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刘尚年\Desktop\磷 文章完稿及附图\"/>
    </mc:Choice>
  </mc:AlternateContent>
  <xr:revisionPtr revIDLastSave="0" documentId="13_ncr:1_{7C5182AD-0DBA-4BA5-A0CC-0B1909DC4D6F}" xr6:coauthVersionLast="47" xr6:coauthVersionMax="47" xr10:uidLastSave="{00000000-0000-0000-0000-000000000000}"/>
  <bookViews>
    <workbookView xWindow="-98" yWindow="-98" windowWidth="21795" windowHeight="12975" activeTab="2" xr2:uid="{00000000-000D-0000-FFFF-FFFF00000000}"/>
  </bookViews>
  <sheets>
    <sheet name="Table S1" sheetId="26" r:id="rId1"/>
    <sheet name="Table S2" sheetId="27" r:id="rId2"/>
    <sheet name="Table S3" sheetId="22" r:id="rId3"/>
    <sheet name="Table S4" sheetId="28" r:id="rId4"/>
    <sheet name="Table S5" sheetId="25" r:id="rId5"/>
    <sheet name="Table S6" sheetId="29" r:id="rId6"/>
    <sheet name="Table S7" sheetId="23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27" l="1"/>
  <c r="B24" i="27"/>
  <c r="B25" i="27"/>
  <c r="B26" i="27"/>
  <c r="B27" i="27"/>
</calcChain>
</file>

<file path=xl/sharedStrings.xml><?xml version="1.0" encoding="utf-8"?>
<sst xmlns="http://schemas.openxmlformats.org/spreadsheetml/2006/main" count="1001" uniqueCount="566">
  <si>
    <t>pvalue</t>
  </si>
  <si>
    <t>padj</t>
  </si>
  <si>
    <t>KEGGID</t>
  </si>
  <si>
    <t>Description</t>
  </si>
  <si>
    <t>GeneRatio</t>
  </si>
  <si>
    <t>BgRatio</t>
  </si>
  <si>
    <t>geneID</t>
  </si>
  <si>
    <t>geneName</t>
  </si>
  <si>
    <t>keggID</t>
  </si>
  <si>
    <t>Count</t>
  </si>
  <si>
    <t>ath01250</t>
  </si>
  <si>
    <t>123/6599</t>
  </si>
  <si>
    <t>Ebr06G010110/Ebr0G002230/Ebr02G005850/Ebr03G047640</t>
  </si>
  <si>
    <t>ath00941</t>
  </si>
  <si>
    <t>Flavonoid biosynthesis</t>
  </si>
  <si>
    <t>65/6599</t>
  </si>
  <si>
    <t>ath00520</t>
  </si>
  <si>
    <t>Amino sugar and nucleotide sugar metabolism</t>
  </si>
  <si>
    <t>Ebr05G008250/Ebr02G042830/Ebr05G007810</t>
  </si>
  <si>
    <t>ath00100</t>
  </si>
  <si>
    <t>Steroid biosynthesis</t>
  </si>
  <si>
    <t>28/6599</t>
  </si>
  <si>
    <t>novel.6848/novel.6448</t>
  </si>
  <si>
    <t>-/-</t>
  </si>
  <si>
    <t>ath:AT1G11680/ath:AT1G11680</t>
  </si>
  <si>
    <t>ath04075</t>
  </si>
  <si>
    <t>Plant hormone signal transduction</t>
  </si>
  <si>
    <t>275/6599</t>
  </si>
  <si>
    <t>Ebr04G059570/Ebr04G059640/Ebr04G059670/Ebr04G059750/Ebr01G043460/Ebr04G059720/Ebr04G009580</t>
  </si>
  <si>
    <t>ath:AT5G57560/ath:AT5G57560/ath:AT5G57560/ath:AT5G57560/ath:AT1G74950/ath:AT5G57560/ath:AT4G33950</t>
  </si>
  <si>
    <t>ath00500</t>
  </si>
  <si>
    <t>Starch and sucrose metabolism</t>
  </si>
  <si>
    <t>218/6599</t>
  </si>
  <si>
    <t>novel.5041/Ebr04G008860/Ebr04G008830/Ebr04G008880</t>
  </si>
  <si>
    <t>ath04626</t>
  </si>
  <si>
    <t>Plant-pathogen interaction</t>
  </si>
  <si>
    <t>223/6599</t>
  </si>
  <si>
    <t>novel.7241/Ebr01G010340/Ebr05G036060/Ebr01G004220/Ebr05G036020</t>
  </si>
  <si>
    <t>-/Ebr01G010340/Ebr05G036060/Ebr01G004220/Ebr05G036020</t>
  </si>
  <si>
    <t>ath:AT1G76650/ath:AT5G49480/ath:AT1G76650/ath:AT2G38470/ath:AT1G76650</t>
  </si>
  <si>
    <t>ath00940</t>
  </si>
  <si>
    <t>Phenylpropanoid biosynthesis</t>
  </si>
  <si>
    <t>Category</t>
  </si>
  <si>
    <t>GOID</t>
  </si>
  <si>
    <t>BP</t>
  </si>
  <si>
    <t>GO:0005976</t>
  </si>
  <si>
    <t>116/7628</t>
  </si>
  <si>
    <t>novel.5041/Ebr04G003120/Ebr04G059570/Ebr04G059640/Ebr04G059670/Ebr04G008860/Ebr04G059750/Ebr04G008830/Ebr04G059720/Ebr04G008880</t>
  </si>
  <si>
    <t>Ebr04G072550/Ebr04G072590/Ebr06G053390/Ebr02G024450/Ebr06G034740/Ebr05G047910</t>
  </si>
  <si>
    <t>GO:0006073</t>
  </si>
  <si>
    <t>cellular glucan metabolic process</t>
  </si>
  <si>
    <t>101/7628</t>
  </si>
  <si>
    <t>Ebr04G003120/Ebr04G059570/Ebr04G059640/Ebr04G059670/Ebr04G059750/Ebr04G059720</t>
  </si>
  <si>
    <t>57/7628</t>
  </si>
  <si>
    <t>GO:0030244</t>
  </si>
  <si>
    <t>cellulose biosynthetic process</t>
  </si>
  <si>
    <t>-/Ebr04G008860/Ebr04G008830/Ebr04G008880</t>
  </si>
  <si>
    <t>GO:0000271</t>
  </si>
  <si>
    <t>70/7628</t>
  </si>
  <si>
    <t>GO:0009250</t>
  </si>
  <si>
    <t>glucan biosynthetic process</t>
  </si>
  <si>
    <t>GO:0016052</t>
  </si>
  <si>
    <t>carbohydrate catabolic process</t>
  </si>
  <si>
    <t>83/7628</t>
  </si>
  <si>
    <t>Ebr06G033480/Ebr02G036490</t>
  </si>
  <si>
    <t>CC</t>
  </si>
  <si>
    <t>GO:0005618</t>
  </si>
  <si>
    <t>GO:0071944</t>
  </si>
  <si>
    <t>cell periphery</t>
  </si>
  <si>
    <t>GO:0009654</t>
  </si>
  <si>
    <t>29/2834</t>
  </si>
  <si>
    <t>MF</t>
  </si>
  <si>
    <t>6/67</t>
  </si>
  <si>
    <t>polysaccharide metabolic process</t>
  </si>
  <si>
    <t>cell wall</t>
  </si>
  <si>
    <t>4/66</t>
  </si>
  <si>
    <t>6/66</t>
  </si>
  <si>
    <t>-/Ebr04G003120/Ebr04G059570/Ebr04G059640/Ebr04G059670/Ebr04G008860/Ebr04G059750/Ebr04G008830/Ebr04G059720/Ebr04G008880</t>
  </si>
  <si>
    <t>10/66</t>
  </si>
  <si>
    <t>down</t>
    <phoneticPr fontId="2" type="noConversion"/>
  </si>
  <si>
    <t>2/53</t>
  </si>
  <si>
    <t>ath:AT1G08200/ath:AT3G06580/ath:AT3G06580/ath:AT4G16130</t>
  </si>
  <si>
    <t>4/53</t>
  </si>
  <si>
    <t>Biosynthesis of nucleotide sugars</t>
  </si>
  <si>
    <t>ath:AT1G53500/ath:AT3G02570/ath:AT4G30440</t>
  </si>
  <si>
    <t>3/42</t>
  </si>
  <si>
    <t>ath:AT4G17090/ath:AT4G17090/ath:AT4G17090/ath:AT4G17090</t>
  </si>
  <si>
    <t>4/42</t>
  </si>
  <si>
    <t>5/42</t>
  </si>
  <si>
    <t>ath:AT5G07990/ath:AT5G13930/ath:AT3G51240</t>
  </si>
  <si>
    <t>Ebr03G047030/Ebr03G073780/Ebr04G062950</t>
  </si>
  <si>
    <t>7/42</t>
  </si>
  <si>
    <t>photosystem II oxygen evolving complex</t>
    <phoneticPr fontId="2" type="noConversion"/>
  </si>
  <si>
    <t>polysaccharide biosynthetic process</t>
    <phoneticPr fontId="2" type="noConversion"/>
  </si>
  <si>
    <t>229/11894</t>
  </si>
  <si>
    <t>cell communication</t>
  </si>
  <si>
    <t>GO:0007154</t>
  </si>
  <si>
    <t>185/11894</t>
  </si>
  <si>
    <t>GO:0044262</t>
  </si>
  <si>
    <t>430/9466</t>
  </si>
  <si>
    <t>-</t>
  </si>
  <si>
    <t>259/9466</t>
  </si>
  <si>
    <t>183/9466</t>
  </si>
  <si>
    <t>Tryptophan metabolism</t>
  </si>
  <si>
    <t>ath00380</t>
  </si>
  <si>
    <t>90/11894</t>
  </si>
  <si>
    <t>defense response</t>
  </si>
  <si>
    <t>GO:0006952</t>
  </si>
  <si>
    <t>26/522</t>
  </si>
  <si>
    <t>Ebr01G044180/Ebr05G066840/Ebr03G006220/Ebr03G059860/Ebr02G074430/Ebr04G041690/Ebr02G069860/Ebr04G004840/Ebr03G022300/Ebr02G071120/Ebr03G022210/Ebr06G038550/Ebr04G045850/Ebr03G065820/Ebr06G038650/Ebr06G038580/Ebr06G038630/Ebr06G006620/Ebr03G022460/Ebr06G037820/Ebr04G002830/Ebr03G022350/Ebr03G022470/Ebr03G022450/Ebr03G022330/Ebr03G022400</t>
  </si>
  <si>
    <t>13/522</t>
  </si>
  <si>
    <t>Ebr0G003520/Ebr05G047380/Ebr02G046690/Ebr06G044300/Ebr04G004190/Ebr02G046380/Ebr01G030360/Ebr04G004110/Ebr01G030820/Ebr01G014590/Ebr01G030800/Ebr0G016580/Ebr0G016590</t>
  </si>
  <si>
    <t>17/787</t>
  </si>
  <si>
    <t>GO:0004674</t>
  </si>
  <si>
    <t>protein serine/threonine kinase activity</t>
  </si>
  <si>
    <t>8/787</t>
  </si>
  <si>
    <t>34/19344</t>
  </si>
  <si>
    <t>Ebr06G038550/Ebr04G045850/Ebr03G065820/Ebr06G038580/Ebr03G022460/Ebr04G002830/Ebr03G022470/Ebr03G022400</t>
  </si>
  <si>
    <t>GO:0043565</t>
  </si>
  <si>
    <t>sequence-specific DNA binding</t>
  </si>
  <si>
    <t>146/19344</t>
  </si>
  <si>
    <t>Ebr02G071190/Ebr03G039720/Ebr03G027300/Ebr02G001810/Ebr03G069460/Ebr03G019910/Ebr05G057760/Ebr02G020930/Ebr06G026570/Ebr06G029240/Ebr01G037410/Ebr03G068460/Ebr04G073690/Ebr04G073760/novel.286/Ebr05G041060/Ebr01G067620</t>
  </si>
  <si>
    <t>Ebr02G071190/Ebr03G039720/Ebr03G027300/Ebr02G001810/Ebr03G069460/Ebr03G019910/Ebr05G057760/Ebr02G020930/Ebr06G026570/Ebr06G029240/Ebr01G037410/Ebr03G068460/Ebr04G073690/Ebr04G073760/-/Ebr05G041060/Ebr01G067620</t>
  </si>
  <si>
    <t>24/313</t>
  </si>
  <si>
    <t>37/3906</t>
  </si>
  <si>
    <t>Ebr03G072400/Ebr04G059700/Ebr05G009250/Ebr03G030920/Ebr04G059620/Ebr03G030960/novel.5507/Ebr0G018370/Ebr03G030930/Ebr04G065890/Ebr03G030970/Ebr04G059580/Ebr04G059570/Ebr04G059590/Ebr03G022690/Ebr04G059720/Ebr03G057880/Ebr04G059710/Ebr0G018380/Ebr04G059640/Ebr05G049780/Ebr03G047110/Ebr04G059750/Ebr04G059670</t>
  </si>
  <si>
    <t>Ebr03G072400/Ebr04G059700/Ebr05G009250/Ebr03G030920/Ebr04G059620/Ebr03G030960/-/Ebr0G018370/Ebr03G030930/Ebr04G065890/Ebr03G030970/Ebr04G059580/Ebr04G059570/Ebr04G059590/Ebr03G022690/Ebr04G059720/Ebr03G057880/Ebr04G059710/Ebr0G018380/Ebr04G059640/Ebr05G049780/Ebr03G047110/Ebr04G059750/Ebr04G059670</t>
  </si>
  <si>
    <t>48/898</t>
  </si>
  <si>
    <t>Ebr05G055200/Ebr06G014390/Ebr03G072400/Ebr05G040450/Ebr03G003260/Ebr04G003120/Ebr06G037240/novel.963/Ebr02G061830/Ebr05G035820/Ebr06G006070/Ebr02G061920/Ebr02G046970/Ebr05G014040/Ebr05G024870/Ebr05G009090/novel.6986/Ebr05G039890/Ebr03G029130/Ebr02G072740/Ebr02G026810/novel.6933/Ebr04G059700/Ebr05G009250/Ebr03G030920/Ebr04G059620/Ebr03G030960/novel.5507/Ebr0G018370/Ebr03G030930/Ebr04G065890/Ebr06G046210/Ebr02G055450/Ebr05G047910/Ebr03G030970/Ebr04G059580/Ebr04G059570/Ebr04G059590/Ebr03G022690/Ebr04G059720/Ebr03G057880/Ebr04G059710/Ebr0G018380/Ebr04G059640/Ebr05G049780/Ebr03G047110/Ebr04G059750/Ebr04G059670</t>
  </si>
  <si>
    <t>Ebr05G055200/Ebr06G014390/Ebr03G072400/Ebr05G040450/Ebr03G003260/Ebr04G003120/Ebr06G037240/-/Ebr02G061830/Ebr05G035820/Ebr06G006070/Ebr02G061920/Ebr02G046970/Ebr05G014040/Ebr05G024870/Ebr05G009090/-/Ebr05G039890/Ebr03G029130/Ebr02G072740/Ebr02G026810/-/Ebr04G059700/Ebr05G009250/Ebr03G030920/Ebr04G059620/Ebr03G030960/-/Ebr0G018370/Ebr03G030930/Ebr04G065890/Ebr06G046210/Ebr02G055450/Ebr05G047910/Ebr03G030970/Ebr04G059580/Ebr04G059570/Ebr04G059590/Ebr03G022690/Ebr04G059720/Ebr03G057880/Ebr04G059710/Ebr0G018380/Ebr04G059640/Ebr05G049780/Ebr03G047110/Ebr04G059750/Ebr04G059670</t>
  </si>
  <si>
    <t>38/313</t>
  </si>
  <si>
    <t>126/3906</t>
  </si>
  <si>
    <t>Ebr02G025310/Ebr01G038520/Ebr03G072400/Ebr03G017360/Ebr06G037240/Ebr01G070740/Ebr06G003920/Ebr01G054850/Ebr06G003840/Ebr06G003890/Ebr04G059700/Ebr05G009250/Ebr03G030920/Ebr04G059620/Ebr01G054800/Ebr03G030960/novel.5507/Ebr0G018370/Ebr03G030930/Ebr04G065890/Ebr06G046210/Ebr03G030970/Ebr01G054900/Ebr04G059580/Ebr06G003880/Ebr04G059570/Ebr04G059590/Ebr01G054810/Ebr03G022690/Ebr04G059720/Ebr03G057880/Ebr04G059710/Ebr0G018380/Ebr04G059640/Ebr05G049780/Ebr03G047110/Ebr04G059750/Ebr04G059670</t>
  </si>
  <si>
    <t>Ebr02G025310/Ebr01G038520/Ebr03G072400/Ebr03G017360/Ebr06G037240/Ebr01G070740/Ebr06G003920/Ebr01G054850/Ebr06G003840/Ebr06G003890/Ebr04G059700/Ebr05G009250/Ebr03G030920/Ebr04G059620/Ebr01G054800/Ebr03G030960/-/Ebr0G018370/Ebr03G030930/Ebr04G065890/Ebr06G046210/Ebr03G030970/Ebr01G054900/Ebr04G059580/Ebr06G003880/Ebr04G059570/Ebr04G059590/Ebr01G054810/Ebr03G022690/Ebr04G059720/Ebr03G057880/Ebr04G059710/Ebr0G018380/Ebr04G059640/Ebr05G049780/Ebr03G047110/Ebr04G059750/Ebr04G059670</t>
  </si>
  <si>
    <t>20/422</t>
  </si>
  <si>
    <t>Ebr05G050080/Ebr03G052880/Ebr01G061810/Ebr06G051250/Ebr03G012200/Ebr01G061770/Ebr02G031110/Ebr05G007820/Ebr03G012210/Ebr06G039200/Ebr03G012220/Ebr02G031070/Ebr03G012150/Ebr03G012160/Ebr03G012250/Ebr05G033750/Ebr05G033780/Ebr05G033720/Ebr05G033700/Ebr05G033710</t>
  </si>
  <si>
    <t>ath:AT1G54100/ath:AT2G30750/ath:AT5G54160/ath:AT4G35160/ath:AT4G35160/ath:AT5G54160/ath:AT4G35160/ath:AT5G54160/ath:AT4G35160/ath:AT2G20340/ath:AT4G35160/ath:AT4G35160/ath:AT4G35160/ath:AT4G35160/ath:AT4G35160/ath:AT5G54160/ath:AT5G54160/ath:AT5G54160/ath:AT5G54160/ath:AT5G54160</t>
  </si>
  <si>
    <t>ath00290</t>
  </si>
  <si>
    <t>Valine, leucine and isoleucine biosynthesis</t>
  </si>
  <si>
    <t>9/422</t>
  </si>
  <si>
    <t>48/9466</t>
  </si>
  <si>
    <t>Ebr03G001670/Ebr01G010790/Ebr04G066850/Ebr04G014020/Ebr04G014420/Ebr04G066860/Ebr05G051590/Ebr04G066280/Ebr04G066300</t>
  </si>
  <si>
    <t>ath:AT2G31810/ath:AT3G58610/ath:AT3G58610/ath:AT3G58610/ath:AT3G58610/ath:AT3G58610/ath:AT3G58610/ath:AT1G10070/ath:AT5G65780</t>
  </si>
  <si>
    <t>ath03008</t>
  </si>
  <si>
    <t>Ribosome biogenesis in eukaryotes</t>
  </si>
  <si>
    <t>21/422</t>
  </si>
  <si>
    <t>209/9466</t>
  </si>
  <si>
    <t>Ebr05G049520/Ebr05G012390/Ebr05G063830/Ebr05G064520/Ebr02G021050/Ebr03G058000/Ebr03G069100/Ebr03G042560/Ebr02G062350/Ebr05G062740/Ebr03G009840/Ebr03G064770/Ebr05G062580/Ebr02G025320/Ebr05G036940/Ebr01G040130/Ebr05G014070/Ebr03G026170/Ebr03G026180/Ebr04G027840/Ebr01G058770</t>
  </si>
  <si>
    <t>ath:AT2G24990/ath:AT4G22380/ath:AT3G07050/ath:AT3G05060/ath:AT2G20490/ath:AT2G18900/ath:AT5G22100/ath:AT3G57000/ath:AT1G15440/ath:AT5G52470/ath:AT4G28200/ath:AT1G56110/ath:AT2G20490/ath:AT2G47990/ath:AT3G55620/ath:AT3G03920/ath:AT1G67120/ath:AT3G05060/ath:AT3G05060/ath:AT1G06720/ath:AT3G57150</t>
  </si>
  <si>
    <t>51/580</t>
  </si>
  <si>
    <t>Ebr01G074580/Ebr01G053210/Ebr04G037480/Ebr04G058180/Ebr02G072470/Ebr02G071060/Ebr02G044400/Ebr04G003020/Ebr05G024840/Ebr04G020150/Ebr04G020230/Ebr06G024300/Ebr05G005780/Ebr06G008250/Ebr02G043940/Ebr06G007280/Ebr04G026900/Ebr06G024320/Ebr05G038180/Ebr04G020210/Ebr02G063240/Ebr03G029070/Ebr04G013890/Ebr06G007290/Ebr05G005010/Ebr03G024190/Ebr01G053490/Ebr05G024930/Ebr05G066030/Ebr02G033870/Ebr05G035510/Ebr04G013830/Ebr04G071470/Ebr03G011850/Ebr05G059010/Ebr06G041940/Ebr01G057540/novel.6284/Ebr01G072390/Ebr04G058240/Ebr05G025020/Ebr04G040590/Ebr06G053610/Ebr05G028630/Ebr01G053480/Ebr04G040580/Ebr01G038050/Ebr05G058910/Ebr05G058930/Ebr05G058940/Ebr04G058230</t>
  </si>
  <si>
    <t>Ebr01G074580/Ebr01G053210/Ebr04G037480/Ebr04G058180/Ebr02G072470/Ebr02G071060/Ebr02G044400/Ebr04G003020/Ebr05G024840/Ebr04G020150/Ebr04G020230/Ebr06G024300/Ebr05G005780/Ebr06G008250/Ebr02G043940/Ebr06G007280/Ebr04G026900/Ebr06G024320/Ebr05G038180/Ebr04G020210/Ebr02G063240/Ebr03G029070/Ebr04G013890/Ebr06G007290/Ebr05G005010/Ebr03G024190/Ebr01G053490/Ebr05G024930/Ebr05G066030/Ebr02G033870/Ebr05G035510/Ebr04G013830/Ebr04G071470/Ebr03G011850/Ebr05G059010/Ebr06G041940/Ebr01G057540/-/Ebr01G072390/Ebr04G058240/Ebr05G025020/Ebr04G040590/Ebr06G053610/Ebr05G028630/Ebr01G053480/Ebr04G040580/Ebr01G038050/Ebr05G058910/Ebr05G058930/Ebr05G058940/Ebr04G058230</t>
  </si>
  <si>
    <t>ath:AT2G30490/ath:AT2G37040/ath:AT4G39330/ath:AT4G39330/ath:AT5G48930/ath:AT1G15950/ath:AT4G36220/ath:AT1G65060/ath:AT5G66390/ath:AT5G54160/ath:AT5G54160/ath:AT2G40890/ath:AT3G21240/ath:AT4G05160/ath:AT4G36220/ath:AT2G37040/ath:AT4G34050/ath:AT2G40890/ath:AT4G36220/ath:AT5G54160/ath:AT1G52760/ath:AT4G17690/ath:AT4G33420/ath:AT2G37040/ath:AT4G30170/ath:AT1G05260/ath:AT5G48930/ath:AT5G66390/ath:AT5G05340/ath:AT2G22420/ath:AT4G37530/ath:AT4G33420/ath:AT5G54160/ath:AT2G34060/ath:AT5G54160/ath:AT5G05340/ath:AT5G09640/ath:AT5G54160/ath:AT5G05340/ath:AT5G42180/ath:AT5G66390/ath:AT1G14540/ath:AT3G17070/ath:AT5G05340/ath:AT5G48930/ath:AT1G14540/ath:AT2G40890/ath:AT5G54160/ath:AT5G54160/ath:AT5G54160/ath:AT5G42180</t>
  </si>
  <si>
    <t>ath00073</t>
  </si>
  <si>
    <t>Cutin, suberine and wax biosynthesis</t>
  </si>
  <si>
    <t>22/580</t>
  </si>
  <si>
    <t>90/9466</t>
  </si>
  <si>
    <t>Ebr0G011140/Ebr01G002920/Ebr02G039670/Ebr02G039660/Ebr06G011100/Ebr04G023000/Ebr04G022810/Ebr02G053030/novel.5857/Ebr05G016610/Ebr03G057860/Ebr06G011900/Ebr0G014630/Ebr06G018390/Ebr06G011880/Ebr04G023920/Ebr06G011930/Ebr04G013040/Ebr01G002790/Ebr04G023060/Ebr06G011970/Ebr06G018370</t>
  </si>
  <si>
    <t>Ebr0G011140/Ebr01G002920/Ebr02G039670/Ebr02G039660/Ebr06G011100/Ebr04G023000/Ebr04G022810/Ebr02G053030/-/Ebr05G016610/Ebr03G057860/Ebr06G011900/Ebr0G014630/Ebr06G018390/Ebr06G011880/Ebr04G023920/Ebr06G011930/Ebr04G013040/Ebr01G002790/Ebr04G023060/Ebr06G011970/Ebr06G018370</t>
  </si>
  <si>
    <t>ath:AT5G04660/ath:AT1G69500/ath:AT5G41040/ath:AT5G41040/ath:AT5G04660/ath:AT1G02205/ath:AT1G02205/ath:AT1G02205/ath:AT1G02190/ath:AT1G72970/ath:AT5G23190/ath:AT4G33790/ath:AT3G11980/ath:AT3G11980/ath:AT4G33790/ath:AT1G02205/ath:AT4G33790/ath:AT3G11980/ath:AT1G69500/ath:AT1G02205/ath:AT4G33790/ath:AT3G11980</t>
  </si>
  <si>
    <t>39/580</t>
  </si>
  <si>
    <t>Ebr03G049540/Ebr03G041540/Ebr06G036470/Ebr0G006220/Ebr02G032120/Ebr04G016890/novel.2683/Ebr03G015310/Ebr01G054290/Ebr05G058530/Ebr02G016910/Ebr03G002200/Ebr02G038170/Ebr02G075630/Ebr01G035680/Ebr03G034150/Ebr01G006060/Ebr03G033910/Ebr01G054430/Ebr05G051880/Ebr01G005940/Ebr01G022130/Ebr02G031250/Ebr02G013120/Ebr03G047480/Ebr04G054340/Ebr04G042100/Ebr03G049670/Ebr01G065630/novel.8436/Ebr02G046220/Ebr05G007810/Ebr05G004860/Ebr03G059990/Ebr05G035130/Ebr04G045040/Ebr04G024420/Ebr05G010270/Ebr05G010110</t>
  </si>
  <si>
    <t>Ebr03G049540/Ebr03G041540/Ebr06G036470/Ebr0G006220/Ebr02G032120/Ebr04G016890/-/Ebr03G015310/Ebr01G054290/Ebr05G058530/Ebr02G016910/Ebr03G002200/Ebr02G038170/Ebr02G075630/Ebr01G035680/Ebr03G034150/Ebr01G006060/Ebr03G033910/Ebr01G054430/Ebr05G051880/Ebr01G005940/Ebr01G022130/Ebr02G031250/Ebr02G013120/Ebr03G047480/Ebr04G054340/Ebr04G042100/Ebr03G049670/Ebr01G065630/-/Ebr02G046220/Ebr05G007810/Ebr05G004860/Ebr03G059990/Ebr05G035130/Ebr04G045040/Ebr04G024420/Ebr05G010270/Ebr05G010110</t>
  </si>
  <si>
    <t>ath:AT1G18580/ath:AT1G78570/ath:AT1G65590/ath:AT3G02350/ath:AT1G65590/ath:AT4G10960/ath:AT5G52560/ath:AT1G65590/ath:AT5G52560/ath:AT4G00110/ath:AT5G52560/ath:AT5G47780/ath:AT3G02350/ath:AT4G30440/ath:AT5G17770/ath:AT1G31070/ath:AT3G62830/ath:AT1G30620/ath:AT3G53520/ath:AT1G63000/ath:AT3G62830/ath:AT5G66280/ath:AT3G59480/ath:AT3G62830/ath:AT5G15490/ath:AT5G64570/ath:AT3G46440/ath:AT3G02230/ath:AT3G46440/ath:AT3G46440/ath:AT3G51160/ath:AT4G30440/ath:AT4G10260/ath:AT4G19810/ath:AT3G19620/ath:AT1G78570/ath:AT1G05610/ath:AT4G19800/ath:AT4G19800</t>
  </si>
  <si>
    <t>down</t>
    <phoneticPr fontId="5" type="noConversion"/>
  </si>
  <si>
    <t>up</t>
    <phoneticPr fontId="5" type="noConversion"/>
  </si>
  <si>
    <t>No</t>
  </si>
  <si>
    <t>null</t>
  </si>
  <si>
    <t>Ebr03G054040</t>
  </si>
  <si>
    <t>row_64</t>
  </si>
  <si>
    <t>Ebr03G054050</t>
  </si>
  <si>
    <t>row_63</t>
  </si>
  <si>
    <t>Ebr03G048320</t>
  </si>
  <si>
    <t>row_62</t>
  </si>
  <si>
    <t>Ebr06G004170</t>
  </si>
  <si>
    <t>row_61</t>
  </si>
  <si>
    <t>Ebr03G066880</t>
  </si>
  <si>
    <t>row_60</t>
  </si>
  <si>
    <t>Ebr05G009070</t>
  </si>
  <si>
    <t>row_59</t>
  </si>
  <si>
    <t>Ebr03G054220</t>
  </si>
  <si>
    <t>row_58</t>
  </si>
  <si>
    <t>Ebr01G000050</t>
  </si>
  <si>
    <t>row_57</t>
  </si>
  <si>
    <t>Ebr02G034600</t>
  </si>
  <si>
    <t>row_56</t>
  </si>
  <si>
    <t>Ebr03G048300</t>
  </si>
  <si>
    <t>row_55</t>
  </si>
  <si>
    <t>Ebr05G058720</t>
  </si>
  <si>
    <t>row_54</t>
  </si>
  <si>
    <t>Ebr02G029790</t>
  </si>
  <si>
    <t>row_53</t>
  </si>
  <si>
    <t>Ebr03G066530</t>
  </si>
  <si>
    <t>row_52</t>
  </si>
  <si>
    <t>Ebr01G007790</t>
  </si>
  <si>
    <t>row_51</t>
  </si>
  <si>
    <t>Ebr05G059680</t>
  </si>
  <si>
    <t>row_50</t>
  </si>
  <si>
    <t>Ebr01G061960</t>
  </si>
  <si>
    <t>row_49</t>
  </si>
  <si>
    <t>Ebr03G048480</t>
  </si>
  <si>
    <t>row_48</t>
  </si>
  <si>
    <t>Ebr06G003540</t>
  </si>
  <si>
    <t>row_47</t>
  </si>
  <si>
    <t>Ebr06G027400</t>
  </si>
  <si>
    <t>row_46</t>
  </si>
  <si>
    <t>Ebr03G048460</t>
  </si>
  <si>
    <t>row_45</t>
  </si>
  <si>
    <t>Ebr01G005840</t>
  </si>
  <si>
    <t>row_44</t>
  </si>
  <si>
    <t>Ebr01G053490</t>
  </si>
  <si>
    <t>row_43</t>
  </si>
  <si>
    <t>Ebr01G061950</t>
  </si>
  <si>
    <t>row_42</t>
  </si>
  <si>
    <t>Ebr04G026900</t>
  </si>
  <si>
    <t>row_41</t>
  </si>
  <si>
    <t>Ebr05G058770</t>
  </si>
  <si>
    <t>row_40</t>
  </si>
  <si>
    <t>Ebr01G053470</t>
  </si>
  <si>
    <t>row_39</t>
  </si>
  <si>
    <t>Ebr01G074580</t>
  </si>
  <si>
    <t>row_38</t>
  </si>
  <si>
    <t>Ebr03G044800</t>
  </si>
  <si>
    <t>row_37</t>
  </si>
  <si>
    <t>Ebr06G024300</t>
  </si>
  <si>
    <t>row_36</t>
  </si>
  <si>
    <t>Ebr03G066540</t>
  </si>
  <si>
    <t>row_35</t>
  </si>
  <si>
    <t>Ebr0G000740</t>
  </si>
  <si>
    <t>row_34</t>
  </si>
  <si>
    <t>novel.6852</t>
  </si>
  <si>
    <t>row_33</t>
  </si>
  <si>
    <t>Ebr01G073610</t>
  </si>
  <si>
    <t>row_32</t>
  </si>
  <si>
    <t>Ebr03G044910</t>
  </si>
  <si>
    <t>row_31</t>
  </si>
  <si>
    <t>Ebr05G009080</t>
  </si>
  <si>
    <t>row_30</t>
  </si>
  <si>
    <t>Ebr05G024170</t>
  </si>
  <si>
    <t>row_29</t>
  </si>
  <si>
    <t>Ebr02G029770</t>
  </si>
  <si>
    <t>row_28</t>
  </si>
  <si>
    <t>Ebr01G053480</t>
  </si>
  <si>
    <t>row_27</t>
  </si>
  <si>
    <t>Ebr05G009110</t>
  </si>
  <si>
    <t>row_26</t>
  </si>
  <si>
    <t>Ebr03G065310</t>
  </si>
  <si>
    <t>row_25</t>
  </si>
  <si>
    <t>Yes</t>
  </si>
  <si>
    <t>Ebr01G049550</t>
  </si>
  <si>
    <t>row_24</t>
  </si>
  <si>
    <t>Ebr01G057740</t>
  </si>
  <si>
    <t>row_23</t>
  </si>
  <si>
    <t>Ebr01G056600</t>
  </si>
  <si>
    <t>row_22</t>
  </si>
  <si>
    <t>Ebr03G073940</t>
  </si>
  <si>
    <t>row_21</t>
  </si>
  <si>
    <t>Ebr05G052940</t>
  </si>
  <si>
    <t>row_20</t>
  </si>
  <si>
    <t>Ebr05G052880</t>
  </si>
  <si>
    <t>row_19</t>
  </si>
  <si>
    <t>Ebr06G004160</t>
  </si>
  <si>
    <t>row_18</t>
  </si>
  <si>
    <t>Ebr03G073760</t>
  </si>
  <si>
    <t>row_17</t>
  </si>
  <si>
    <t>Ebr05G009030</t>
  </si>
  <si>
    <t>row_16</t>
  </si>
  <si>
    <t>Ebr03G048390</t>
  </si>
  <si>
    <t>row_15</t>
  </si>
  <si>
    <t>Ebr05G049130</t>
  </si>
  <si>
    <t>row_14</t>
  </si>
  <si>
    <t>Ebr05G059690</t>
  </si>
  <si>
    <t>row_13</t>
  </si>
  <si>
    <t>Ebr01G038050</t>
  </si>
  <si>
    <t>row_12</t>
  </si>
  <si>
    <t>Ebr02G072470</t>
  </si>
  <si>
    <t>row_11</t>
  </si>
  <si>
    <t>Ebr05G016580</t>
  </si>
  <si>
    <t>row_10</t>
  </si>
  <si>
    <t>Ebr06G024320</t>
  </si>
  <si>
    <t>row_9</t>
  </si>
  <si>
    <t>Ebr03G023120</t>
  </si>
  <si>
    <t>row_8</t>
  </si>
  <si>
    <t>Ebr01G026640</t>
  </si>
  <si>
    <t>row_7</t>
  </si>
  <si>
    <t>Ebr05G058750</t>
  </si>
  <si>
    <t>row_6</t>
  </si>
  <si>
    <t>Ebr03G073770</t>
  </si>
  <si>
    <t>row_5</t>
  </si>
  <si>
    <t>Ebr04G051790</t>
  </si>
  <si>
    <t>row_4</t>
  </si>
  <si>
    <t>Ebr01G061940</t>
  </si>
  <si>
    <t>row_3</t>
  </si>
  <si>
    <t>Ebr04G062950</t>
  </si>
  <si>
    <t>row_2</t>
  </si>
  <si>
    <t>Ebr03G073780</t>
  </si>
  <si>
    <t>row_1</t>
  </si>
  <si>
    <t>Ebr03G047030</t>
  </si>
  <si>
    <t>row_0</t>
  </si>
  <si>
    <t>CORE ENRICHMENT</t>
  </si>
  <si>
    <t>RUNNING ES</t>
  </si>
  <si>
    <t>RANK METRIC SCORE</t>
  </si>
  <si>
    <t>RANK IN GENE LIST</t>
  </si>
  <si>
    <t>GENE_TITLE</t>
  </si>
  <si>
    <t>GENE SYMBOL</t>
  </si>
  <si>
    <t>PROBE</t>
  </si>
  <si>
    <t>NAME</t>
  </si>
  <si>
    <t>gene_id</t>
    <phoneticPr fontId="5" type="noConversion"/>
  </si>
  <si>
    <t>Reverse primer (5' -&gt;3')</t>
    <phoneticPr fontId="2" type="noConversion"/>
  </si>
  <si>
    <t>Ebr06G007280</t>
  </si>
  <si>
    <t>TCTGGTTCATGTGGCACAGTAG</t>
  </si>
  <si>
    <t>CGTGGAATCAGCATCATTTAGG</t>
  </si>
  <si>
    <t>Ebr0G010070</t>
  </si>
  <si>
    <t>GTTTGATATGACTGGTGGGAAG</t>
  </si>
  <si>
    <t>GGATGGGGTATGAGAAGTAGGT</t>
  </si>
  <si>
    <t>ERF114</t>
    <phoneticPr fontId="5" type="noConversion"/>
  </si>
  <si>
    <t>Ebr06G011460</t>
  </si>
  <si>
    <t>CGGACCAACCCCTGAAATCCCA</t>
  </si>
  <si>
    <t>GAACAAACCCCATTCCCGAGAC</t>
  </si>
  <si>
    <t>EpCHS2</t>
    <phoneticPr fontId="2" type="noConversion"/>
  </si>
  <si>
    <t>AATCCTGAAGGAAAACCCATCC</t>
  </si>
  <si>
    <t>CTTAGGCACCTCAACCACAACC</t>
  </si>
  <si>
    <t>EpF3H</t>
    <phoneticPr fontId="2" type="noConversion"/>
  </si>
  <si>
    <t>CTCTCCTTCTTAATCACCTTCT</t>
  </si>
  <si>
    <t>TCAACTGAATCGGCTCCA</t>
  </si>
  <si>
    <t>EpFLS3</t>
    <phoneticPr fontId="2" type="noConversion"/>
  </si>
  <si>
    <t>CAATAGCACCGTCACTGT</t>
  </si>
  <si>
    <t>GCAATTATCATCGGTTCTGA</t>
  </si>
  <si>
    <t>ERF5</t>
    <phoneticPr fontId="5" type="noConversion"/>
  </si>
  <si>
    <t>Ebr04G011530</t>
  </si>
  <si>
    <t>CAGCAGTAATCTCCGAACA</t>
  </si>
  <si>
    <t>TGATGTATCAGCAAGGTTGT</t>
  </si>
  <si>
    <t xml:space="preserve">Ep4CL12 </t>
    <phoneticPr fontId="2" type="noConversion"/>
  </si>
  <si>
    <t>Ebr04G003020</t>
  </si>
  <si>
    <t>TCTACCGTGCTTGATGATG</t>
  </si>
  <si>
    <t>GACCTGTTGAGTGTGCTTA</t>
  </si>
  <si>
    <t>EpCHS5</t>
  </si>
  <si>
    <t>Ebr03G073940</t>
    <phoneticPr fontId="5" type="noConversion"/>
  </si>
  <si>
    <t>CGATTATGCTGGATGATGTATC</t>
  </si>
  <si>
    <t>CTTAACTGAGCGAGATAGGAA</t>
  </si>
  <si>
    <t>EpF3'H1</t>
    <phoneticPr fontId="5" type="noConversion"/>
  </si>
  <si>
    <t>TCTCTTGGTTCATCATAGCC</t>
  </si>
  <si>
    <t>AACGAACTCAAGGTTGGT</t>
  </si>
  <si>
    <t>Ebr02G067120</t>
  </si>
  <si>
    <t>GCATCTCACTCGTCACAA</t>
  </si>
  <si>
    <t>AAGAACAACTGTCCAGCAA</t>
  </si>
  <si>
    <t>PHT14</t>
    <phoneticPr fontId="5" type="noConversion"/>
  </si>
  <si>
    <t>Ebr02G025260</t>
  </si>
  <si>
    <t>CTGGATGAGTCAAGAAGGAA</t>
  </si>
  <si>
    <t>ACAAGGCTACGATGAAGAG</t>
  </si>
  <si>
    <t>EpF3'5'H1</t>
    <phoneticPr fontId="5" type="noConversion"/>
  </si>
  <si>
    <t>ATGGTGGAGACTATACACTCA</t>
  </si>
  <si>
    <t>AGACGTTGAACTGATCCAAT</t>
  </si>
  <si>
    <t>Ebr01G027820</t>
  </si>
  <si>
    <t>GTTGGCAATAAGGCATGG</t>
  </si>
  <si>
    <t>GGCTTTATCTACTTCTAGTCTG</t>
  </si>
  <si>
    <t>EpCHS1</t>
    <phoneticPr fontId="5" type="noConversion"/>
  </si>
  <si>
    <t>GTAGTAACACCATAACTGTCAG</t>
  </si>
  <si>
    <t>GCTGCGATTGCTAGTCAT</t>
  </si>
  <si>
    <t>EDTA·NaFe</t>
    <phoneticPr fontId="5" type="noConversion"/>
  </si>
  <si>
    <t>g/L</t>
    <phoneticPr fontId="5" type="noConversion"/>
  </si>
  <si>
    <t>MnCl</t>
    <phoneticPr fontId="5" type="noConversion"/>
  </si>
  <si>
    <t>-P</t>
  </si>
  <si>
    <t>Treatment</t>
    <phoneticPr fontId="5" type="noConversion"/>
  </si>
  <si>
    <t>mmol/L</t>
    <phoneticPr fontId="5" type="noConversion"/>
  </si>
  <si>
    <t>+P</t>
    <phoneticPr fontId="5" type="noConversion"/>
  </si>
  <si>
    <r>
      <t>K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PO</t>
    </r>
    <r>
      <rPr>
        <vertAlign val="subscript"/>
        <sz val="12"/>
        <color rgb="FF000000"/>
        <rFont val="Times New Roman"/>
        <family val="1"/>
      </rPr>
      <t>4</t>
    </r>
  </si>
  <si>
    <r>
      <t>KNO</t>
    </r>
    <r>
      <rPr>
        <vertAlign val="subscript"/>
        <sz val="12"/>
        <color rgb="FF000000"/>
        <rFont val="Times New Roman"/>
        <family val="1"/>
      </rPr>
      <t>3</t>
    </r>
  </si>
  <si>
    <r>
      <t>Ca(NO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)</t>
    </r>
    <r>
      <rPr>
        <vertAlign val="subscript"/>
        <sz val="12"/>
        <color rgb="FF000000"/>
        <rFont val="Times New Roman"/>
        <family val="1"/>
      </rPr>
      <t>2</t>
    </r>
  </si>
  <si>
    <r>
      <t>NaNO</t>
    </r>
    <r>
      <rPr>
        <vertAlign val="subscript"/>
        <sz val="12"/>
        <color rgb="FF000000"/>
        <rFont val="Times New Roman"/>
        <family val="1"/>
      </rPr>
      <t>3</t>
    </r>
  </si>
  <si>
    <r>
      <t>K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O</t>
    </r>
    <r>
      <rPr>
        <vertAlign val="subscript"/>
        <sz val="12"/>
        <color rgb="FF000000"/>
        <rFont val="Times New Roman"/>
        <family val="1"/>
      </rPr>
      <t>4</t>
    </r>
  </si>
  <si>
    <r>
      <t>Na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PO</t>
    </r>
    <r>
      <rPr>
        <vertAlign val="subscript"/>
        <sz val="12"/>
        <color rgb="FF000000"/>
        <rFont val="Times New Roman"/>
        <family val="1"/>
      </rPr>
      <t>4</t>
    </r>
  </si>
  <si>
    <r>
      <t>MgSO</t>
    </r>
    <r>
      <rPr>
        <vertAlign val="subscript"/>
        <sz val="12"/>
        <color rgb="FF000000"/>
        <rFont val="Times New Roman"/>
        <family val="1"/>
      </rPr>
      <t>4</t>
    </r>
  </si>
  <si>
    <r>
      <t>H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BO3</t>
    </r>
    <phoneticPr fontId="5" type="noConversion"/>
  </si>
  <si>
    <r>
      <t>ZnSO</t>
    </r>
    <r>
      <rPr>
        <vertAlign val="subscript"/>
        <sz val="12"/>
        <color rgb="FF000000"/>
        <rFont val="Times New Roman"/>
        <family val="1"/>
      </rPr>
      <t>4</t>
    </r>
    <phoneticPr fontId="5" type="noConversion"/>
  </si>
  <si>
    <r>
      <t>CuSO</t>
    </r>
    <r>
      <rPr>
        <vertAlign val="subscript"/>
        <sz val="12"/>
        <color rgb="FF000000"/>
        <rFont val="Times New Roman"/>
        <family val="1"/>
      </rPr>
      <t>4</t>
    </r>
    <phoneticPr fontId="5" type="noConversion"/>
  </si>
  <si>
    <r>
      <t>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MoO</t>
    </r>
    <r>
      <rPr>
        <vertAlign val="subscript"/>
        <sz val="12"/>
        <color rgb="FF000000"/>
        <rFont val="Times New Roman"/>
        <family val="1"/>
      </rPr>
      <t>4</t>
    </r>
    <phoneticPr fontId="5" type="noConversion"/>
  </si>
  <si>
    <t>GO</t>
    <phoneticPr fontId="2" type="noConversion"/>
  </si>
  <si>
    <t>KEGG</t>
    <phoneticPr fontId="2" type="noConversion"/>
  </si>
  <si>
    <t>2/22</t>
    <phoneticPr fontId="2" type="noConversion"/>
  </si>
  <si>
    <t>cellular carbohydrate metabolic process</t>
    <phoneticPr fontId="2" type="noConversion"/>
  </si>
  <si>
    <t>DESCRIPTION&lt;br&gt;(from dataset)</t>
    <phoneticPr fontId="2" type="noConversion"/>
  </si>
  <si>
    <t>Description</t>
    <phoneticPr fontId="2" type="noConversion"/>
  </si>
  <si>
    <t>Category</t>
    <phoneticPr fontId="2" type="noConversion"/>
  </si>
  <si>
    <t>GOID</t>
    <phoneticPr fontId="2" type="noConversion"/>
  </si>
  <si>
    <t>GeneRatio</t>
    <phoneticPr fontId="2" type="noConversion"/>
  </si>
  <si>
    <t>BgRatio</t>
    <phoneticPr fontId="2" type="noConversion"/>
  </si>
  <si>
    <t>pvalue</t>
    <phoneticPr fontId="2" type="noConversion"/>
  </si>
  <si>
    <t>padj</t>
    <phoneticPr fontId="2" type="noConversion"/>
  </si>
  <si>
    <t>geneID</t>
    <phoneticPr fontId="2" type="noConversion"/>
  </si>
  <si>
    <t>geneName</t>
    <phoneticPr fontId="2" type="noConversion"/>
  </si>
  <si>
    <t>Count</t>
    <phoneticPr fontId="2" type="noConversion"/>
  </si>
  <si>
    <t>Table S1. Nutrient solution formulations for treatment with different phosphorus levels.</t>
    <phoneticPr fontId="2" type="noConversion"/>
  </si>
  <si>
    <t>GO:0042440</t>
  </si>
  <si>
    <t>10/7632</t>
  </si>
  <si>
    <t>Ebr02G013030</t>
  </si>
  <si>
    <t>GO:0008272</t>
  </si>
  <si>
    <t>11/7632</t>
  </si>
  <si>
    <t>Ebr02G059920</t>
  </si>
  <si>
    <t>EpPAL4</t>
  </si>
  <si>
    <t>SAU50</t>
  </si>
  <si>
    <t>IAA28</t>
  </si>
  <si>
    <t>EpUGT3_A</t>
  </si>
  <si>
    <t>Table S3. The GO and KEGG enrichment results of up-regulated and down-regulated genes in P10 vs P11.</t>
    <phoneticPr fontId="2" type="noConversion"/>
  </si>
  <si>
    <t>Table S4. FLAVONOID_BIOSYNTHESIS(ATH00941) GSEAenrichment results.</t>
    <phoneticPr fontId="2" type="noConversion"/>
  </si>
  <si>
    <t>TAble S5. The GO and KEGG enrichment results of up-regulated and down-regulated genes in P20 vs P21.</t>
    <phoneticPr fontId="2" type="noConversion"/>
  </si>
  <si>
    <t>Up</t>
    <phoneticPr fontId="2" type="noConversion"/>
  </si>
  <si>
    <t>pigment metabolic process</t>
  </si>
  <si>
    <t>1/14</t>
  </si>
  <si>
    <t>0.0182037783048631</t>
  </si>
  <si>
    <t>0.125044562896384</t>
  </si>
  <si>
    <t>1</t>
  </si>
  <si>
    <t>sulfate transport</t>
  </si>
  <si>
    <t>0.0200071300634215</t>
  </si>
  <si>
    <t>GO:0005635</t>
  </si>
  <si>
    <t>nuclear envelope</t>
  </si>
  <si>
    <t>1/3</t>
  </si>
  <si>
    <t>16/2863</t>
  </si>
  <si>
    <t>0.0166779036047692</t>
  </si>
  <si>
    <t>0.0750505662214613</t>
  </si>
  <si>
    <t>novel.2984</t>
  </si>
  <si>
    <t>GO:0004650</t>
  </si>
  <si>
    <t>2/15</t>
  </si>
  <si>
    <t>42/13008</t>
  </si>
  <si>
    <t>0.00104054521959674</t>
  </si>
  <si>
    <t>0.0104054521959674</t>
  </si>
  <si>
    <t>Ebr04G016250/Ebr04G016160</t>
  </si>
  <si>
    <t>2</t>
  </si>
  <si>
    <t>ath00230</t>
  </si>
  <si>
    <t>Purine metabolism</t>
  </si>
  <si>
    <t>3/10</t>
  </si>
  <si>
    <t>99/6546</t>
  </si>
  <si>
    <t>0.000372829229394787</t>
  </si>
  <si>
    <t>0.00335546306455308</t>
  </si>
  <si>
    <t>novel.4643/novel.3882/novel.8907</t>
  </si>
  <si>
    <t>-/-/-</t>
  </si>
  <si>
    <t>ath:AT3G14050/ath:AT3G14050/ath:AT3G14050</t>
  </si>
  <si>
    <t>3</t>
  </si>
  <si>
    <t>219/6546</t>
  </si>
  <si>
    <t>0.00372360174467731</t>
  </si>
  <si>
    <t>0.0167562078510479</t>
  </si>
  <si>
    <t>Ebr04G029750/Ebr01G009030/Ebr06G024120</t>
  </si>
  <si>
    <t>ath:AT4G39210/ath:AT2G44480/ath:AT2G36390</t>
  </si>
  <si>
    <t>ath00860</t>
  </si>
  <si>
    <t>Porphyrin metabolism</t>
  </si>
  <si>
    <t>1/10</t>
  </si>
  <si>
    <t>58/6546</t>
  </si>
  <si>
    <t>0.085209413344858</t>
  </si>
  <si>
    <t>0.153376944020744</t>
  </si>
  <si>
    <t>ath:AT1G19670</t>
  </si>
  <si>
    <t>GO:0006888</t>
  </si>
  <si>
    <t>ER to Golgi vesicle-mediated transport</t>
  </si>
  <si>
    <t>2/17</t>
  </si>
  <si>
    <t>16/7632</t>
  </si>
  <si>
    <t>0.000550249726684269</t>
  </si>
  <si>
    <t>0.0308139846943191</t>
  </si>
  <si>
    <t>novel.6963/novel.6376</t>
  </si>
  <si>
    <t>GO:0051536</t>
  </si>
  <si>
    <t>iron-sulfur cluster binding</t>
  </si>
  <si>
    <t>2/35</t>
  </si>
  <si>
    <t>74/13008</t>
  </si>
  <si>
    <t>0.0168283594759512</t>
  </si>
  <si>
    <t>0.2486968593397</t>
  </si>
  <si>
    <t>Ebr06G018930/Ebr06G012170</t>
  </si>
  <si>
    <t>Down</t>
    <phoneticPr fontId="2" type="noConversion"/>
  </si>
  <si>
    <t>2/18</t>
  </si>
  <si>
    <t>28/6546</t>
  </si>
  <si>
    <t>0.00258778484038101</t>
  </si>
  <si>
    <t>0.0646946210095252</t>
  </si>
  <si>
    <t>ath04141</t>
  </si>
  <si>
    <t>3/18</t>
  </si>
  <si>
    <t>294/6546</t>
  </si>
  <si>
    <t>0.0443722694612523</t>
  </si>
  <si>
    <t>0.37050695364626</t>
  </si>
  <si>
    <t>novel.6963/Ebr01G019680/novel.6376</t>
  </si>
  <si>
    <t>-/Ebr01G019680/-</t>
  </si>
  <si>
    <t>ath:AT3G07100/ath:AT5G52640/ath:AT3G07100</t>
  </si>
  <si>
    <t>ath00999</t>
  </si>
  <si>
    <t>Biosynthesis of various plant secondary metabolites</t>
  </si>
  <si>
    <t>1/18</t>
  </si>
  <si>
    <t>103/6546</t>
  </si>
  <si>
    <t>0.248626661442336</t>
  </si>
  <si>
    <t>0.438612485390764</t>
  </si>
  <si>
    <t>Ebr05G013410</t>
  </si>
  <si>
    <t>ath:AT1G32100</t>
  </si>
  <si>
    <t>GO:0016998</t>
  </si>
  <si>
    <t>cell wall macromolecule catabolic process</t>
    <phoneticPr fontId="2" type="noConversion"/>
  </si>
  <si>
    <t>2/125</t>
  </si>
  <si>
    <t>31/11894</t>
  </si>
  <si>
    <t>Ebr04G057460/novel.6163</t>
  </si>
  <si>
    <t>Ebr04G057460/-</t>
  </si>
  <si>
    <t>GO:0015116</t>
  </si>
  <si>
    <t>sulfate transmembrane transporter activity</t>
  </si>
  <si>
    <t>2/193</t>
  </si>
  <si>
    <t>14/19344</t>
  </si>
  <si>
    <t>Ebr02G060030/Ebr02G059920</t>
  </si>
  <si>
    <t>1/35</t>
  </si>
  <si>
    <t>18/3906</t>
  </si>
  <si>
    <t>GO:0034637</t>
  </si>
  <si>
    <t>cellular carbohydrate biosynthetic process</t>
    <phoneticPr fontId="2" type="noConversion"/>
  </si>
  <si>
    <t>13/343</t>
  </si>
  <si>
    <t>121/11894</t>
  </si>
  <si>
    <t>Ebr04G014990/Ebr06G053390/Ebr04G072600/Ebr02G021200/Ebr05G064730/Ebr02G024450/Ebr06G034740/Ebr05G047910/Ebr02G000560/Ebr04G072590/Ebr06G022890/Ebr04G072550/Ebr02G046970</t>
  </si>
  <si>
    <t>photosystem II oxygen evolving complex</t>
  </si>
  <si>
    <t>4/114</t>
  </si>
  <si>
    <t>29/3906</t>
  </si>
  <si>
    <t>Ebr02G036490/Ebr04G044410/Ebr06G033480/Ebr04G025830</t>
  </si>
  <si>
    <t>7/84</t>
  </si>
  <si>
    <t>300/9466</t>
  </si>
  <si>
    <t>Ebr06G024120/Ebr04G020730/Ebr02G004920/novel.5041/Ebr04G029750/Ebr01G009030/novel.109</t>
  </si>
  <si>
    <t>Ebr06G024120/Ebr04G020730/Ebr02G004920/-/Ebr04G029750/Ebr01G009030/-</t>
  </si>
  <si>
    <t>ath:AT2G36390/ath:AT1G32900/ath:AT4G09020/ath:AT4G17090/ath:AT4G39210/ath:AT2G44480/ath:AT2G44480</t>
  </si>
  <si>
    <t>5/84</t>
  </si>
  <si>
    <t>Ebr06G051250/Ebr02G031110/Ebr02G031070/Ebr03G052610/Ebr05G007820</t>
  </si>
  <si>
    <t>ath:AT4G35160/ath:AT4G35160/ath:AT4G35160/ath:AT2G30750/ath:AT5G54160</t>
  </si>
  <si>
    <t>ath01200</t>
  </si>
  <si>
    <t>Carbon metabolism</t>
  </si>
  <si>
    <t>485/9466</t>
  </si>
  <si>
    <t>Ebr06G023990/Ebr06G058600/Ebr02G044280/novel.4987/Ebr03G020590</t>
  </si>
  <si>
    <t>Ebr06G023990/Ebr06G058600/Ebr02G044280/-/Ebr03G020590</t>
  </si>
  <si>
    <t>ath:AT1G79870/ath:AT5G47760/ath:AT5G36700/ath:AT5G61410/ath:AT5G19550</t>
  </si>
  <si>
    <t>ath00480</t>
  </si>
  <si>
    <t>Glutathione metabolism</t>
  </si>
  <si>
    <t>4/84</t>
  </si>
  <si>
    <t>179/9466</t>
  </si>
  <si>
    <t>Ebr03G061090/Ebr01G021430/Ebr04G033170/Ebr04G033140</t>
  </si>
  <si>
    <t>ath:AT1G10370/ath:AT2G29420/ath:AT2G29420/ath:AT2G29420</t>
  </si>
  <si>
    <t>9/131</t>
  </si>
  <si>
    <t>372/9466</t>
  </si>
  <si>
    <t>Ebr04G060270/Ebr01G062310/Ebr04G053120/Ebr01G018800/Ebr02G067120/Ebr02G022760/Ebr02G064950/Ebr0G010070/novel.4748</t>
  </si>
  <si>
    <t>Ebr04G060270/Ebr01G062310/Ebr04G053120/Ebr01G018800/Ebr02G067120/Ebr02G022760/Ebr02G064950/Ebr0G010070/-</t>
  </si>
  <si>
    <t>ath:AT4G35900/ath:AT1G08320/ath:AT1G32640/ath:AT5G43700/ath:AT5G25890/ath:AT5G43700/ath:AT3G15540/ath:AT2G21220/ath:AT5G03280</t>
  </si>
  <si>
    <t>5/131</t>
  </si>
  <si>
    <t>151/9466</t>
  </si>
  <si>
    <t>Ebr03G055040/novel.579/novel.6621/Ebr02G043160/Ebr05G013410</t>
  </si>
  <si>
    <t>Ebr03G055040/-/-/Ebr02G043160/Ebr05G013410</t>
  </si>
  <si>
    <t>ath:AT1G59960/ath:AT1G61820/ath:AT1G75940/ath:AT1G32100/ath:AT1G32100</t>
  </si>
  <si>
    <r>
      <t>Table S6. P20vsP21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 &lt;0.05) Upward and down-regulated gene GO and KEGG enrichment results.</t>
    </r>
    <phoneticPr fontId="2" type="noConversion"/>
  </si>
  <si>
    <t>Table S7. The GO and KEGG enrichment results of up-regulated and down-regulated genes in P20 vs P10.</t>
    <phoneticPr fontId="2" type="noConversion"/>
  </si>
  <si>
    <t>novel_269</t>
    <phoneticPr fontId="5" type="noConversion"/>
  </si>
  <si>
    <t>CGCGCTTTCTTTGCAGGTTTTGAT</t>
    <phoneticPr fontId="5" type="noConversion"/>
  </si>
  <si>
    <t>novel_196</t>
    <phoneticPr fontId="5" type="noConversion"/>
  </si>
  <si>
    <t>novel_188</t>
    <phoneticPr fontId="5" type="noConversion"/>
  </si>
  <si>
    <t>novel_286</t>
    <phoneticPr fontId="5" type="noConversion"/>
  </si>
  <si>
    <t>novel_124</t>
    <phoneticPr fontId="5" type="noConversion"/>
  </si>
  <si>
    <t>Protein processing in endoplasmic reticulum</t>
    <phoneticPr fontId="2" type="noConversion"/>
  </si>
  <si>
    <t>polygalacturonase activity</t>
    <phoneticPr fontId="2" type="noConversion"/>
  </si>
  <si>
    <t>CGCAGGTTCTTCATTACAC</t>
  </si>
  <si>
    <t>CGTCTCTATGTGCTGTTGA</t>
  </si>
  <si>
    <t>CTCAGGCTCGTCAATGTG</t>
  </si>
  <si>
    <t>TCCTTGTGGTTGCTTGTG</t>
  </si>
  <si>
    <t>CAAGAGCGTGATAGAGCAT</t>
  </si>
  <si>
    <t>GCTTCTGGATCTCGTTCTT</t>
  </si>
  <si>
    <t>CTTCGTTGTGGTAAGAGTTG</t>
  </si>
  <si>
    <t>AGTTGAGTGATGGCTTGTT</t>
  </si>
  <si>
    <t>GCTTGACGGAATCGGTAA</t>
  </si>
  <si>
    <t>GAAGGAGAGGATGGAGAGT</t>
  </si>
  <si>
    <t>miRNA</t>
    <phoneticPr fontId="2" type="noConversion"/>
  </si>
  <si>
    <t>target mRNA</t>
    <phoneticPr fontId="2" type="noConversion"/>
  </si>
  <si>
    <t>CCGTTTCATTGTCTGTTCTGCCC</t>
  </si>
  <si>
    <t>CGCCATGTTGTCCTCTTGCTTATC</t>
  </si>
  <si>
    <t>GCTTGGGACTCAAGCTTTGTTTG</t>
  </si>
  <si>
    <t>CGTTCTCGTCCTTCAACCTCATC</t>
  </si>
  <si>
    <t>TAble S2. qPCR genes and primer information.</t>
    <phoneticPr fontId="2" type="noConversion"/>
  </si>
  <si>
    <t>Forward primer (5' -&gt;3')</t>
    <phoneticPr fontId="2" type="noConversion"/>
  </si>
  <si>
    <t>Universal U6 Pr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0"/>
      <color theme="1"/>
      <name val="宋体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vertAlign val="sub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1" fillId="0" borderId="0">
      <alignment vertical="center"/>
    </xf>
    <xf numFmtId="0" fontId="4" fillId="0" borderId="0">
      <alignment vertical="center"/>
    </xf>
  </cellStyleXfs>
  <cellXfs count="65">
    <xf numFmtId="0" fontId="0" fillId="0" borderId="0" xfId="0"/>
    <xf numFmtId="0" fontId="4" fillId="0" borderId="0" xfId="3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0" xfId="0" applyFont="1"/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0" fontId="11" fillId="0" borderId="3" xfId="1" applyFont="1" applyBorder="1"/>
    <xf numFmtId="0" fontId="11" fillId="0" borderId="3" xfId="0" applyFont="1" applyBorder="1"/>
    <xf numFmtId="0" fontId="11" fillId="0" borderId="0" xfId="3" applyFont="1" applyAlignment="1"/>
    <xf numFmtId="0" fontId="11" fillId="0" borderId="0" xfId="1" applyFont="1"/>
    <xf numFmtId="0" fontId="11" fillId="0" borderId="0" xfId="1" applyFont="1" applyAlignment="1">
      <alignment vertical="center"/>
    </xf>
    <xf numFmtId="0" fontId="11" fillId="0" borderId="0" xfId="3" applyFont="1">
      <alignment vertical="center"/>
    </xf>
    <xf numFmtId="0" fontId="11" fillId="0" borderId="1" xfId="3" applyFont="1" applyBorder="1">
      <alignment vertical="center"/>
    </xf>
    <xf numFmtId="0" fontId="11" fillId="0" borderId="1" xfId="1" applyFont="1" applyBorder="1"/>
    <xf numFmtId="0" fontId="11" fillId="0" borderId="1" xfId="0" applyFont="1" applyBorder="1" applyAlignment="1">
      <alignment vertical="center"/>
    </xf>
    <xf numFmtId="0" fontId="9" fillId="0" borderId="3" xfId="0" applyFont="1" applyBorder="1"/>
    <xf numFmtId="0" fontId="9" fillId="0" borderId="0" xfId="3" applyFont="1">
      <alignment vertical="center"/>
    </xf>
    <xf numFmtId="11" fontId="9" fillId="0" borderId="0" xfId="3" applyNumberFormat="1" applyFont="1">
      <alignment vertical="center"/>
    </xf>
    <xf numFmtId="0" fontId="9" fillId="0" borderId="1" xfId="3" applyFont="1" applyBorder="1">
      <alignment vertical="center"/>
    </xf>
    <xf numFmtId="0" fontId="9" fillId="0" borderId="6" xfId="3" applyFont="1" applyBorder="1">
      <alignment vertical="center"/>
    </xf>
    <xf numFmtId="11" fontId="9" fillId="0" borderId="6" xfId="3" applyNumberFormat="1" applyFont="1" applyBorder="1">
      <alignment vertical="center"/>
    </xf>
    <xf numFmtId="49" fontId="9" fillId="0" borderId="0" xfId="3" applyNumberFormat="1" applyFont="1">
      <alignment vertical="center"/>
    </xf>
    <xf numFmtId="0" fontId="9" fillId="0" borderId="3" xfId="3" applyFont="1" applyBorder="1">
      <alignment vertical="center"/>
    </xf>
    <xf numFmtId="0" fontId="9" fillId="0" borderId="3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11" fontId="9" fillId="0" borderId="6" xfId="0" applyNumberFormat="1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11" fontId="9" fillId="0" borderId="0" xfId="0" applyNumberFormat="1" applyFont="1" applyAlignment="1">
      <alignment vertical="center"/>
    </xf>
    <xf numFmtId="11" fontId="9" fillId="0" borderId="1" xfId="0" applyNumberFormat="1" applyFont="1" applyBorder="1" applyAlignment="1">
      <alignment vertical="center"/>
    </xf>
    <xf numFmtId="13" fontId="9" fillId="0" borderId="0" xfId="0" applyNumberFormat="1" applyFont="1" applyAlignment="1">
      <alignment vertical="center"/>
    </xf>
    <xf numFmtId="13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9" fillId="0" borderId="6" xfId="3" applyFont="1" applyBorder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9" fillId="0" borderId="1" xfId="3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/>
    <xf numFmtId="0" fontId="10" fillId="0" borderId="1" xfId="0" applyFont="1" applyBorder="1"/>
    <xf numFmtId="0" fontId="10" fillId="0" borderId="0" xfId="0" applyFont="1" applyBorder="1" applyAlignment="1">
      <alignment horizontal="center" vertical="center"/>
    </xf>
    <xf numFmtId="0" fontId="11" fillId="0" borderId="6" xfId="3" applyFont="1" applyBorder="1" applyAlignment="1">
      <alignment horizontal="center" vertical="center"/>
    </xf>
    <xf numFmtId="0" fontId="11" fillId="0" borderId="0" xfId="3" applyFont="1" applyAlignment="1">
      <alignment horizontal="center" vertical="center"/>
    </xf>
    <xf numFmtId="0" fontId="11" fillId="0" borderId="1" xfId="3" applyFont="1" applyBorder="1" applyAlignment="1">
      <alignment horizontal="center" vertical="center"/>
    </xf>
  </cellXfs>
  <cellStyles count="4">
    <cellStyle name="常规" xfId="0" builtinId="0"/>
    <cellStyle name="常规 2" xfId="1" xr:uid="{2494CB74-8811-4507-8C01-2B6559F8EA6C}"/>
    <cellStyle name="常规 3" xfId="2" xr:uid="{10F9DB18-DEC1-4BC8-AEA3-BB2BFEAE078A}"/>
    <cellStyle name="常规 4" xfId="3" xr:uid="{43884DD1-7B70-4476-ABCE-0E5C5A643C0B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5991;&#26723;&#12289;&#25968;&#25454;&#31867;\&#30967;&#32452;%20&#25991;&#31456;&#25968;&#25454;&#25972;&#29702;\&#25991;&#31456;&#36716;&#24405;&#32452;&#65288;&#36827;&#34892;&#20013;&#65289;\RNA&#27987;&#24230;&#35745;&#31639;&#19982;RT-qPCR\P&#32452;qpcr%20&#26032;&#25991;&#20214;&#25972;&#21512;.xlsx" TargetMode="External"/><Relationship Id="rId1" Type="http://schemas.openxmlformats.org/officeDocument/2006/relationships/externalLinkPath" Target="file:///D:\&#25991;&#26723;&#12289;&#25968;&#25454;&#31867;\&#30967;&#32452;%20&#25991;&#31456;&#25968;&#25454;&#25972;&#29702;\&#25991;&#31456;&#36716;&#24405;&#32452;&#65288;&#36827;&#34892;&#20013;&#65289;\RNA&#27987;&#24230;&#35745;&#31639;&#19982;RT-qPCR\P&#32452;qpcr%20&#26032;&#25991;&#20214;&#25972;&#21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、2、4"/>
      <sheetName val="5,6,9"/>
      <sheetName val="8"/>
      <sheetName val="10、11、12"/>
      <sheetName val="13、14、15"/>
      <sheetName val="Sheet1"/>
      <sheetName val="Sheet2"/>
      <sheetName val="Readcount_TPM"/>
      <sheetName val="gene_fpkm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A1" t="str">
            <v>Ebr02G058440</v>
          </cell>
        </row>
        <row r="2">
          <cell r="A2" t="str">
            <v>Ebr06G023990</v>
          </cell>
        </row>
        <row r="3">
          <cell r="A3" t="str">
            <v>Ebr0G004400</v>
          </cell>
        </row>
        <row r="4">
          <cell r="A4" t="str">
            <v>Ebr05G038410</v>
          </cell>
        </row>
        <row r="5">
          <cell r="A5" t="str">
            <v>Ebr05G03582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7CEED-323D-46D4-98BE-4AA32B7C2A33}">
  <dimension ref="A1:N5"/>
  <sheetViews>
    <sheetView workbookViewId="0"/>
  </sheetViews>
  <sheetFormatPr defaultRowHeight="13.9" x14ac:dyDescent="0.4"/>
  <cols>
    <col min="1" max="1" width="10.46484375" customWidth="1"/>
  </cols>
  <sheetData>
    <row r="1" spans="1:14" ht="15.4" x14ac:dyDescent="0.45">
      <c r="A1" s="12" t="s">
        <v>3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5.4" x14ac:dyDescent="0.4">
      <c r="A2" s="46" t="s">
        <v>363</v>
      </c>
      <c r="B2" s="48" t="s">
        <v>364</v>
      </c>
      <c r="C2" s="48"/>
      <c r="D2" s="48"/>
      <c r="E2" s="48"/>
      <c r="F2" s="48"/>
      <c r="G2" s="48"/>
      <c r="H2" s="48"/>
      <c r="I2" s="49"/>
      <c r="J2" s="48" t="s">
        <v>360</v>
      </c>
      <c r="K2" s="48"/>
      <c r="L2" s="48"/>
      <c r="M2" s="48"/>
      <c r="N2" s="48"/>
    </row>
    <row r="3" spans="1:14" ht="30.75" x14ac:dyDescent="0.4">
      <c r="A3" s="47"/>
      <c r="B3" s="5" t="s">
        <v>366</v>
      </c>
      <c r="C3" s="5" t="s">
        <v>367</v>
      </c>
      <c r="D3" s="5" t="s">
        <v>368</v>
      </c>
      <c r="E3" s="5" t="s">
        <v>369</v>
      </c>
      <c r="F3" s="5" t="s">
        <v>370</v>
      </c>
      <c r="G3" s="5" t="s">
        <v>371</v>
      </c>
      <c r="H3" s="5" t="s">
        <v>372</v>
      </c>
      <c r="I3" s="6" t="s">
        <v>359</v>
      </c>
      <c r="J3" s="5" t="s">
        <v>373</v>
      </c>
      <c r="K3" s="5" t="s">
        <v>361</v>
      </c>
      <c r="L3" s="5" t="s">
        <v>374</v>
      </c>
      <c r="M3" s="5" t="s">
        <v>375</v>
      </c>
      <c r="N3" s="5" t="s">
        <v>376</v>
      </c>
    </row>
    <row r="4" spans="1:14" ht="15.4" x14ac:dyDescent="0.4">
      <c r="A4" s="8" t="s">
        <v>362</v>
      </c>
      <c r="B4" s="4">
        <v>0</v>
      </c>
      <c r="C4" s="4">
        <v>2.5</v>
      </c>
      <c r="D4" s="4">
        <v>2.5</v>
      </c>
      <c r="E4" s="4">
        <v>0</v>
      </c>
      <c r="F4" s="4">
        <v>0.25</v>
      </c>
      <c r="G4" s="4">
        <v>0</v>
      </c>
      <c r="H4" s="4">
        <v>1</v>
      </c>
      <c r="I4" s="9">
        <v>0.02</v>
      </c>
      <c r="J4" s="4">
        <v>2.86</v>
      </c>
      <c r="K4" s="4">
        <v>1.81</v>
      </c>
      <c r="L4" s="4">
        <v>0.22</v>
      </c>
      <c r="M4" s="4">
        <v>0.08</v>
      </c>
      <c r="N4" s="10">
        <v>0.02</v>
      </c>
    </row>
    <row r="5" spans="1:14" ht="15.4" x14ac:dyDescent="0.4">
      <c r="A5" s="11" t="s">
        <v>365</v>
      </c>
      <c r="B5" s="5">
        <v>1</v>
      </c>
      <c r="C5" s="5">
        <v>0.5</v>
      </c>
      <c r="D5" s="5">
        <v>2.5</v>
      </c>
      <c r="E5" s="5">
        <v>2.5</v>
      </c>
      <c r="F5" s="5">
        <v>0</v>
      </c>
      <c r="G5" s="5">
        <v>0.5</v>
      </c>
      <c r="H5" s="5">
        <v>1</v>
      </c>
      <c r="I5" s="6">
        <v>0.02</v>
      </c>
      <c r="J5" s="5">
        <v>2.86</v>
      </c>
      <c r="K5" s="5">
        <v>1.81</v>
      </c>
      <c r="L5" s="5">
        <v>0.22</v>
      </c>
      <c r="M5" s="5">
        <v>0.08</v>
      </c>
      <c r="N5" s="5">
        <v>0.02</v>
      </c>
    </row>
  </sheetData>
  <mergeCells count="3">
    <mergeCell ref="A2:A3"/>
    <mergeCell ref="B2:I2"/>
    <mergeCell ref="J2:N2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4C3C0-9621-46CA-8835-9E8D55AFF027}">
  <dimension ref="A1:F35"/>
  <sheetViews>
    <sheetView topLeftCell="A8" workbookViewId="0">
      <selection activeCell="F26" sqref="F26"/>
    </sheetView>
  </sheetViews>
  <sheetFormatPr defaultRowHeight="13.9" x14ac:dyDescent="0.4"/>
  <cols>
    <col min="1" max="1" width="13.9296875" style="13" customWidth="1"/>
    <col min="2" max="2" width="17.265625" style="13" customWidth="1"/>
    <col min="3" max="3" width="34.9296875" style="13" customWidth="1"/>
    <col min="4" max="4" width="28.3984375" style="13" customWidth="1"/>
    <col min="5" max="16384" width="9.06640625" style="13"/>
  </cols>
  <sheetData>
    <row r="1" spans="1:6" ht="15.4" x14ac:dyDescent="0.45">
      <c r="A1" s="15" t="s">
        <v>563</v>
      </c>
      <c r="B1" s="15"/>
      <c r="C1" s="15"/>
      <c r="D1" s="15"/>
    </row>
    <row r="2" spans="1:6" ht="15.4" x14ac:dyDescent="0.45">
      <c r="A2" s="16" t="s">
        <v>382</v>
      </c>
      <c r="B2" s="16" t="s">
        <v>307</v>
      </c>
      <c r="C2" s="17" t="s">
        <v>564</v>
      </c>
      <c r="D2" s="17" t="s">
        <v>308</v>
      </c>
      <c r="E2" s="14"/>
      <c r="F2" s="14"/>
    </row>
    <row r="3" spans="1:6" ht="15.4" x14ac:dyDescent="0.45">
      <c r="A3" s="18" t="s">
        <v>399</v>
      </c>
      <c r="B3" s="19" t="s">
        <v>309</v>
      </c>
      <c r="C3" s="15" t="s">
        <v>310</v>
      </c>
      <c r="D3" s="15" t="s">
        <v>311</v>
      </c>
      <c r="E3" s="14"/>
      <c r="F3" s="14"/>
    </row>
    <row r="4" spans="1:6" ht="15.4" x14ac:dyDescent="0.45">
      <c r="A4" s="20" t="s">
        <v>400</v>
      </c>
      <c r="B4" s="19" t="s">
        <v>312</v>
      </c>
      <c r="C4" s="15" t="s">
        <v>313</v>
      </c>
      <c r="D4" s="15" t="s">
        <v>314</v>
      </c>
      <c r="E4" s="14"/>
      <c r="F4" s="14"/>
    </row>
    <row r="5" spans="1:6" ht="15.4" x14ac:dyDescent="0.45">
      <c r="A5" s="20" t="s">
        <v>315</v>
      </c>
      <c r="B5" s="19" t="s">
        <v>316</v>
      </c>
      <c r="C5" s="15" t="s">
        <v>317</v>
      </c>
      <c r="D5" s="15" t="s">
        <v>318</v>
      </c>
      <c r="E5" s="14"/>
      <c r="F5" s="14"/>
    </row>
    <row r="6" spans="1:6" ht="15.4" x14ac:dyDescent="0.45">
      <c r="A6" s="15" t="s">
        <v>319</v>
      </c>
      <c r="B6" s="19" t="s">
        <v>269</v>
      </c>
      <c r="C6" s="15" t="s">
        <v>320</v>
      </c>
      <c r="D6" s="15" t="s">
        <v>321</v>
      </c>
      <c r="E6" s="14"/>
      <c r="F6" s="14"/>
    </row>
    <row r="7" spans="1:6" ht="15.4" x14ac:dyDescent="0.45">
      <c r="A7" s="15" t="s">
        <v>322</v>
      </c>
      <c r="B7" s="19" t="s">
        <v>293</v>
      </c>
      <c r="C7" s="20" t="s">
        <v>323</v>
      </c>
      <c r="D7" s="20" t="s">
        <v>324</v>
      </c>
      <c r="E7" s="14"/>
      <c r="F7" s="14"/>
    </row>
    <row r="8" spans="1:6" ht="15.4" x14ac:dyDescent="0.45">
      <c r="A8" s="15" t="s">
        <v>325</v>
      </c>
      <c r="B8" s="19" t="s">
        <v>289</v>
      </c>
      <c r="C8" s="20" t="s">
        <v>326</v>
      </c>
      <c r="D8" s="20" t="s">
        <v>327</v>
      </c>
      <c r="E8" s="14"/>
      <c r="F8" s="14"/>
    </row>
    <row r="9" spans="1:6" ht="15.4" x14ac:dyDescent="0.45">
      <c r="A9" s="20" t="s">
        <v>328</v>
      </c>
      <c r="B9" s="19" t="s">
        <v>329</v>
      </c>
      <c r="C9" s="20" t="s">
        <v>330</v>
      </c>
      <c r="D9" s="20" t="s">
        <v>331</v>
      </c>
      <c r="E9" s="14"/>
      <c r="F9" s="14"/>
    </row>
    <row r="10" spans="1:6" ht="15.4" x14ac:dyDescent="0.45">
      <c r="A10" s="15" t="s">
        <v>332</v>
      </c>
      <c r="B10" s="19" t="s">
        <v>333</v>
      </c>
      <c r="C10" s="20" t="s">
        <v>334</v>
      </c>
      <c r="D10" s="20" t="s">
        <v>335</v>
      </c>
      <c r="E10" s="14"/>
      <c r="F10" s="14"/>
    </row>
    <row r="11" spans="1:6" ht="15.4" x14ac:dyDescent="0.45">
      <c r="A11" s="21" t="s">
        <v>336</v>
      </c>
      <c r="B11" s="19" t="s">
        <v>337</v>
      </c>
      <c r="C11" s="20" t="s">
        <v>338</v>
      </c>
      <c r="D11" s="20" t="s">
        <v>339</v>
      </c>
      <c r="E11" s="14"/>
      <c r="F11" s="14"/>
    </row>
    <row r="12" spans="1:6" ht="15.4" x14ac:dyDescent="0.45">
      <c r="A12" s="21" t="s">
        <v>340</v>
      </c>
      <c r="B12" s="19" t="s">
        <v>297</v>
      </c>
      <c r="C12" s="21" t="s">
        <v>341</v>
      </c>
      <c r="D12" s="21" t="s">
        <v>342</v>
      </c>
      <c r="E12" s="14"/>
      <c r="F12" s="14"/>
    </row>
    <row r="13" spans="1:6" ht="15.4" x14ac:dyDescent="0.45">
      <c r="A13" s="20" t="s">
        <v>401</v>
      </c>
      <c r="B13" s="19" t="s">
        <v>343</v>
      </c>
      <c r="C13" s="20" t="s">
        <v>344</v>
      </c>
      <c r="D13" s="20" t="s">
        <v>345</v>
      </c>
      <c r="E13" s="14"/>
      <c r="F13" s="14"/>
    </row>
    <row r="14" spans="1:6" ht="15.4" x14ac:dyDescent="0.45">
      <c r="A14" s="20" t="s">
        <v>346</v>
      </c>
      <c r="B14" s="19" t="s">
        <v>347</v>
      </c>
      <c r="C14" s="20" t="s">
        <v>348</v>
      </c>
      <c r="D14" s="20" t="s">
        <v>349</v>
      </c>
      <c r="E14" s="14"/>
      <c r="F14" s="14"/>
    </row>
    <row r="15" spans="1:6" ht="15.4" x14ac:dyDescent="0.45">
      <c r="A15" s="21" t="s">
        <v>350</v>
      </c>
      <c r="B15" s="19" t="s">
        <v>291</v>
      </c>
      <c r="C15" s="20" t="s">
        <v>351</v>
      </c>
      <c r="D15" s="20" t="s">
        <v>352</v>
      </c>
      <c r="E15" s="14"/>
      <c r="F15" s="14"/>
    </row>
    <row r="16" spans="1:6" ht="15.4" x14ac:dyDescent="0.45">
      <c r="A16" s="18" t="s">
        <v>402</v>
      </c>
      <c r="B16" s="19" t="s">
        <v>353</v>
      </c>
      <c r="C16" s="20" t="s">
        <v>354</v>
      </c>
      <c r="D16" s="20" t="s">
        <v>355</v>
      </c>
      <c r="E16" s="14"/>
      <c r="F16" s="14"/>
    </row>
    <row r="17" spans="1:6" ht="15.4" x14ac:dyDescent="0.45">
      <c r="A17" s="22" t="s">
        <v>356</v>
      </c>
      <c r="B17" s="23" t="s">
        <v>283</v>
      </c>
      <c r="C17" s="24" t="s">
        <v>357</v>
      </c>
      <c r="D17" s="24" t="s">
        <v>358</v>
      </c>
      <c r="E17" s="14"/>
      <c r="F17" s="14"/>
    </row>
    <row r="18" spans="1:6" ht="15.4" x14ac:dyDescent="0.45">
      <c r="A18" s="57" t="s">
        <v>557</v>
      </c>
      <c r="B18" s="18" t="s">
        <v>543</v>
      </c>
      <c r="C18" s="20" t="s">
        <v>561</v>
      </c>
      <c r="D18" s="62" t="s">
        <v>565</v>
      </c>
    </row>
    <row r="19" spans="1:6" ht="15.4" x14ac:dyDescent="0.45">
      <c r="A19" s="56"/>
      <c r="B19" s="18" t="s">
        <v>544</v>
      </c>
      <c r="C19" s="20" t="s">
        <v>562</v>
      </c>
      <c r="D19" s="63"/>
    </row>
    <row r="20" spans="1:6" ht="15.4" x14ac:dyDescent="0.45">
      <c r="A20" s="56"/>
      <c r="B20" s="18" t="s">
        <v>542</v>
      </c>
      <c r="C20" s="20" t="s">
        <v>560</v>
      </c>
      <c r="D20" s="63"/>
    </row>
    <row r="21" spans="1:6" ht="15.4" x14ac:dyDescent="0.45">
      <c r="A21" s="56"/>
      <c r="B21" s="18" t="s">
        <v>541</v>
      </c>
      <c r="C21" s="20" t="s">
        <v>559</v>
      </c>
      <c r="D21" s="63"/>
    </row>
    <row r="22" spans="1:6" ht="15.4" x14ac:dyDescent="0.4">
      <c r="A22" s="58"/>
      <c r="B22" s="22" t="s">
        <v>539</v>
      </c>
      <c r="C22" s="22" t="s">
        <v>540</v>
      </c>
      <c r="D22" s="64"/>
    </row>
    <row r="23" spans="1:6" x14ac:dyDescent="0.4">
      <c r="A23" s="57" t="s">
        <v>558</v>
      </c>
      <c r="B23" s="59" t="str">
        <f>[1]Sheet4!A1</f>
        <v>Ebr02G058440</v>
      </c>
      <c r="C23" s="59" t="s">
        <v>547</v>
      </c>
      <c r="D23" s="59" t="s">
        <v>548</v>
      </c>
    </row>
    <row r="24" spans="1:6" x14ac:dyDescent="0.4">
      <c r="A24" s="61"/>
      <c r="B24" s="59" t="str">
        <f>[1]Sheet4!A2</f>
        <v>Ebr06G023990</v>
      </c>
      <c r="C24" s="59" t="s">
        <v>549</v>
      </c>
      <c r="D24" s="59" t="s">
        <v>550</v>
      </c>
    </row>
    <row r="25" spans="1:6" x14ac:dyDescent="0.4">
      <c r="A25" s="61"/>
      <c r="B25" s="59" t="str">
        <f>[1]Sheet4!A3</f>
        <v>Ebr0G004400</v>
      </c>
      <c r="C25" s="59" t="s">
        <v>551</v>
      </c>
      <c r="D25" s="59" t="s">
        <v>552</v>
      </c>
    </row>
    <row r="26" spans="1:6" x14ac:dyDescent="0.4">
      <c r="A26" s="61"/>
      <c r="B26" s="59" t="str">
        <f>[1]Sheet4!A4</f>
        <v>Ebr05G038410</v>
      </c>
      <c r="C26" s="59" t="s">
        <v>553</v>
      </c>
      <c r="D26" s="13" t="s">
        <v>554</v>
      </c>
    </row>
    <row r="27" spans="1:6" x14ac:dyDescent="0.4">
      <c r="A27" s="61"/>
      <c r="B27" s="60" t="str">
        <f>[1]Sheet4!A5</f>
        <v>Ebr05G035820</v>
      </c>
      <c r="C27" s="60" t="s">
        <v>555</v>
      </c>
      <c r="D27" s="60" t="s">
        <v>556</v>
      </c>
    </row>
    <row r="35" ht="14.65" customHeight="1" x14ac:dyDescent="0.4"/>
  </sheetData>
  <mergeCells count="3">
    <mergeCell ref="A23:A27"/>
    <mergeCell ref="A18:A22"/>
    <mergeCell ref="D18:D22"/>
  </mergeCells>
  <phoneticPr fontId="2" type="noConversion"/>
  <conditionalFormatting sqref="C7:D12">
    <cfRule type="duplicateValues" dxfId="5" priority="2"/>
  </conditionalFormatting>
  <conditionalFormatting sqref="C13:D16">
    <cfRule type="duplicateValues" dxfId="4" priority="3"/>
  </conditionalFormatting>
  <conditionalFormatting sqref="C18:C2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B073F-5BD6-442F-AB75-D46393EBDC80}">
  <dimension ref="A1:O24"/>
  <sheetViews>
    <sheetView tabSelected="1" zoomScale="85" zoomScaleNormal="85" workbookViewId="0">
      <selection activeCell="O15" sqref="O15"/>
    </sheetView>
  </sheetViews>
  <sheetFormatPr defaultRowHeight="13.9" x14ac:dyDescent="0.4"/>
  <cols>
    <col min="3" max="3" width="18.796875" customWidth="1"/>
    <col min="4" max="4" width="21.19921875" customWidth="1"/>
    <col min="5" max="5" width="12.19921875" customWidth="1"/>
    <col min="16" max="16" width="13.86328125" customWidth="1"/>
  </cols>
  <sheetData>
    <row r="1" spans="1:11" ht="15.4" x14ac:dyDescent="0.45">
      <c r="A1" s="12" t="s">
        <v>40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.4" x14ac:dyDescent="0.45">
      <c r="A2" s="25" t="s">
        <v>377</v>
      </c>
      <c r="B2" s="25" t="s">
        <v>383</v>
      </c>
      <c r="C2" s="25" t="s">
        <v>384</v>
      </c>
      <c r="D2" s="25" t="s">
        <v>382</v>
      </c>
      <c r="E2" s="25" t="s">
        <v>385</v>
      </c>
      <c r="F2" s="25" t="s">
        <v>386</v>
      </c>
      <c r="G2" s="25" t="s">
        <v>387</v>
      </c>
      <c r="H2" s="25" t="s">
        <v>388</v>
      </c>
      <c r="I2" s="25" t="s">
        <v>389</v>
      </c>
      <c r="J2" s="25" t="s">
        <v>390</v>
      </c>
      <c r="K2" s="25" t="s">
        <v>391</v>
      </c>
    </row>
    <row r="3" spans="1:11" ht="15.4" x14ac:dyDescent="0.4">
      <c r="A3" s="50" t="s">
        <v>406</v>
      </c>
      <c r="B3" s="26" t="s">
        <v>44</v>
      </c>
      <c r="C3" s="26" t="s">
        <v>45</v>
      </c>
      <c r="D3" s="26" t="s">
        <v>73</v>
      </c>
      <c r="E3" s="26" t="s">
        <v>78</v>
      </c>
      <c r="F3" s="26" t="s">
        <v>46</v>
      </c>
      <c r="G3" s="27">
        <v>4.6166194512964999E-8</v>
      </c>
      <c r="H3" s="27">
        <v>3.8779603390890598E-6</v>
      </c>
      <c r="I3" s="26" t="s">
        <v>47</v>
      </c>
      <c r="J3" s="26" t="s">
        <v>77</v>
      </c>
      <c r="K3" s="26">
        <v>10</v>
      </c>
    </row>
    <row r="4" spans="1:11" ht="15.4" x14ac:dyDescent="0.4">
      <c r="A4" s="51"/>
      <c r="B4" s="26" t="s">
        <v>44</v>
      </c>
      <c r="C4" s="26" t="s">
        <v>49</v>
      </c>
      <c r="D4" s="26" t="s">
        <v>50</v>
      </c>
      <c r="E4" s="26" t="s">
        <v>76</v>
      </c>
      <c r="F4" s="26" t="s">
        <v>51</v>
      </c>
      <c r="G4" s="26">
        <v>2.21876269865385E-4</v>
      </c>
      <c r="H4" s="26">
        <v>3.7275213337384602E-3</v>
      </c>
      <c r="I4" s="26" t="s">
        <v>52</v>
      </c>
      <c r="J4" s="26" t="s">
        <v>52</v>
      </c>
      <c r="K4" s="26">
        <v>6</v>
      </c>
    </row>
    <row r="5" spans="1:11" ht="15.4" x14ac:dyDescent="0.4">
      <c r="A5" s="52"/>
      <c r="B5" s="28" t="s">
        <v>44</v>
      </c>
      <c r="C5" s="28" t="s">
        <v>61</v>
      </c>
      <c r="D5" s="28" t="s">
        <v>62</v>
      </c>
      <c r="E5" s="28" t="s">
        <v>75</v>
      </c>
      <c r="F5" s="28" t="s">
        <v>63</v>
      </c>
      <c r="G5" s="28">
        <v>5.6305086455941998E-3</v>
      </c>
      <c r="H5" s="28">
        <v>6.7566103747130402E-2</v>
      </c>
      <c r="I5" s="28" t="s">
        <v>33</v>
      </c>
      <c r="J5" s="28" t="s">
        <v>56</v>
      </c>
      <c r="K5" s="28">
        <v>4</v>
      </c>
    </row>
    <row r="6" spans="1:11" ht="15.4" x14ac:dyDescent="0.4">
      <c r="A6" s="50" t="s">
        <v>464</v>
      </c>
      <c r="B6" s="29" t="s">
        <v>44</v>
      </c>
      <c r="C6" s="29" t="s">
        <v>54</v>
      </c>
      <c r="D6" s="29" t="s">
        <v>55</v>
      </c>
      <c r="E6" s="29" t="s">
        <v>72</v>
      </c>
      <c r="F6" s="29" t="s">
        <v>53</v>
      </c>
      <c r="G6" s="30">
        <v>9.3382527339286805E-6</v>
      </c>
      <c r="H6" s="29">
        <v>5.0255077313604395E-4</v>
      </c>
      <c r="I6" s="29" t="s">
        <v>48</v>
      </c>
      <c r="J6" s="29" t="s">
        <v>48</v>
      </c>
      <c r="K6" s="29">
        <v>6</v>
      </c>
    </row>
    <row r="7" spans="1:11" ht="15.4" x14ac:dyDescent="0.4">
      <c r="A7" s="51"/>
      <c r="B7" s="26" t="s">
        <v>44</v>
      </c>
      <c r="C7" s="26" t="s">
        <v>57</v>
      </c>
      <c r="D7" s="26" t="s">
        <v>93</v>
      </c>
      <c r="E7" s="26" t="s">
        <v>72</v>
      </c>
      <c r="F7" s="26" t="s">
        <v>58</v>
      </c>
      <c r="G7" s="27">
        <v>3.08583808065992E-5</v>
      </c>
      <c r="H7" s="26">
        <v>5.0255077313604395E-4</v>
      </c>
      <c r="I7" s="26" t="s">
        <v>48</v>
      </c>
      <c r="J7" s="26" t="s">
        <v>48</v>
      </c>
      <c r="K7" s="26">
        <v>6</v>
      </c>
    </row>
    <row r="8" spans="1:11" ht="15.4" x14ac:dyDescent="0.4">
      <c r="A8" s="51"/>
      <c r="B8" s="26" t="s">
        <v>44</v>
      </c>
      <c r="C8" s="26" t="s">
        <v>59</v>
      </c>
      <c r="D8" s="26" t="s">
        <v>60</v>
      </c>
      <c r="E8" s="26" t="s">
        <v>72</v>
      </c>
      <c r="F8" s="26" t="s">
        <v>58</v>
      </c>
      <c r="G8" s="27">
        <v>3.08583808065992E-5</v>
      </c>
      <c r="H8" s="26">
        <v>5.0255077313604395E-4</v>
      </c>
      <c r="I8" s="26" t="s">
        <v>48</v>
      </c>
      <c r="J8" s="26" t="s">
        <v>48</v>
      </c>
      <c r="K8" s="26">
        <v>6</v>
      </c>
    </row>
    <row r="9" spans="1:11" ht="15.4" x14ac:dyDescent="0.4">
      <c r="A9" s="51"/>
      <c r="B9" s="26" t="s">
        <v>65</v>
      </c>
      <c r="C9" s="26" t="s">
        <v>69</v>
      </c>
      <c r="D9" s="26" t="s">
        <v>92</v>
      </c>
      <c r="E9" s="31" t="s">
        <v>379</v>
      </c>
      <c r="F9" s="26" t="s">
        <v>70</v>
      </c>
      <c r="G9" s="26">
        <v>2.0579132999999999E-2</v>
      </c>
      <c r="H9" s="26">
        <v>0.16667474500000001</v>
      </c>
      <c r="I9" s="26" t="s">
        <v>64</v>
      </c>
      <c r="J9" s="26" t="s">
        <v>64</v>
      </c>
      <c r="K9" s="26">
        <v>2</v>
      </c>
    </row>
    <row r="10" spans="1:11" ht="15.4" x14ac:dyDescent="0.45">
      <c r="A10" s="25" t="s">
        <v>378</v>
      </c>
      <c r="B10" s="32" t="s">
        <v>2</v>
      </c>
      <c r="C10" s="32" t="s">
        <v>3</v>
      </c>
      <c r="D10" s="32" t="s">
        <v>4</v>
      </c>
      <c r="E10" s="32" t="s">
        <v>5</v>
      </c>
      <c r="F10" s="32" t="s">
        <v>0</v>
      </c>
      <c r="G10" s="32" t="s">
        <v>1</v>
      </c>
      <c r="H10" s="32" t="s">
        <v>6</v>
      </c>
      <c r="I10" s="32" t="s">
        <v>7</v>
      </c>
      <c r="J10" s="32" t="s">
        <v>8</v>
      </c>
      <c r="K10" s="32" t="s">
        <v>9</v>
      </c>
    </row>
    <row r="11" spans="1:11" ht="15.4" x14ac:dyDescent="0.4">
      <c r="A11" s="51" t="s">
        <v>406</v>
      </c>
      <c r="B11" s="26" t="s">
        <v>25</v>
      </c>
      <c r="C11" s="26" t="s">
        <v>26</v>
      </c>
      <c r="D11" s="26" t="s">
        <v>91</v>
      </c>
      <c r="E11" s="26" t="s">
        <v>27</v>
      </c>
      <c r="F11" s="26">
        <v>1.5564147154356E-3</v>
      </c>
      <c r="G11" s="26">
        <v>6.2256588617424002E-2</v>
      </c>
      <c r="H11" s="26" t="s">
        <v>28</v>
      </c>
      <c r="I11" s="26" t="s">
        <v>28</v>
      </c>
      <c r="J11" s="26" t="s">
        <v>29</v>
      </c>
      <c r="K11" s="26">
        <v>7</v>
      </c>
    </row>
    <row r="12" spans="1:11" ht="15.4" x14ac:dyDescent="0.4">
      <c r="A12" s="51"/>
      <c r="B12" s="26" t="s">
        <v>13</v>
      </c>
      <c r="C12" s="26" t="s">
        <v>14</v>
      </c>
      <c r="D12" s="26" t="s">
        <v>85</v>
      </c>
      <c r="E12" s="26" t="s">
        <v>15</v>
      </c>
      <c r="F12" s="26">
        <v>7.9642463541203801E-3</v>
      </c>
      <c r="G12" s="26">
        <v>0.15928492708240799</v>
      </c>
      <c r="H12" s="26" t="s">
        <v>90</v>
      </c>
      <c r="I12" s="26" t="s">
        <v>90</v>
      </c>
      <c r="J12" s="26" t="s">
        <v>89</v>
      </c>
      <c r="K12" s="26">
        <v>3</v>
      </c>
    </row>
    <row r="13" spans="1:11" ht="15.4" x14ac:dyDescent="0.4">
      <c r="A13" s="51"/>
      <c r="B13" s="26" t="s">
        <v>34</v>
      </c>
      <c r="C13" s="26" t="s">
        <v>35</v>
      </c>
      <c r="D13" s="26" t="s">
        <v>88</v>
      </c>
      <c r="E13" s="26" t="s">
        <v>36</v>
      </c>
      <c r="F13" s="26">
        <v>1.2945183256844199E-2</v>
      </c>
      <c r="G13" s="26">
        <v>0.172602443424589</v>
      </c>
      <c r="H13" s="26" t="s">
        <v>37</v>
      </c>
      <c r="I13" s="26" t="s">
        <v>38</v>
      </c>
      <c r="J13" s="26" t="s">
        <v>39</v>
      </c>
      <c r="K13" s="26">
        <v>5</v>
      </c>
    </row>
    <row r="14" spans="1:11" ht="15.4" x14ac:dyDescent="0.4">
      <c r="A14" s="51"/>
      <c r="B14" s="26" t="s">
        <v>10</v>
      </c>
      <c r="C14" s="26" t="s">
        <v>83</v>
      </c>
      <c r="D14" s="26" t="s">
        <v>85</v>
      </c>
      <c r="E14" s="26" t="s">
        <v>11</v>
      </c>
      <c r="F14" s="26">
        <v>4.2836189749611897E-2</v>
      </c>
      <c r="G14" s="26">
        <v>0.389920035139173</v>
      </c>
      <c r="H14" s="26" t="s">
        <v>18</v>
      </c>
      <c r="I14" s="26" t="s">
        <v>18</v>
      </c>
      <c r="J14" s="26" t="s">
        <v>84</v>
      </c>
      <c r="K14" s="26">
        <v>3</v>
      </c>
    </row>
    <row r="15" spans="1:11" ht="15.4" x14ac:dyDescent="0.4">
      <c r="A15" s="52"/>
      <c r="B15" s="28" t="s">
        <v>30</v>
      </c>
      <c r="C15" s="28" t="s">
        <v>31</v>
      </c>
      <c r="D15" s="28" t="s">
        <v>87</v>
      </c>
      <c r="E15" s="28" t="s">
        <v>32</v>
      </c>
      <c r="F15" s="28">
        <v>4.8740004392396598E-2</v>
      </c>
      <c r="G15" s="28">
        <v>0.389920035139173</v>
      </c>
      <c r="H15" s="28" t="s">
        <v>33</v>
      </c>
      <c r="I15" s="28" t="s">
        <v>56</v>
      </c>
      <c r="J15" s="28" t="s">
        <v>86</v>
      </c>
      <c r="K15" s="28">
        <v>4</v>
      </c>
    </row>
    <row r="16" spans="1:11" ht="15.4" x14ac:dyDescent="0.4">
      <c r="A16" s="50" t="s">
        <v>464</v>
      </c>
      <c r="B16" s="29" t="s">
        <v>10</v>
      </c>
      <c r="C16" s="29" t="s">
        <v>83</v>
      </c>
      <c r="D16" s="29" t="s">
        <v>82</v>
      </c>
      <c r="E16" s="29" t="s">
        <v>11</v>
      </c>
      <c r="F16" s="29">
        <v>1.6664538E-2</v>
      </c>
      <c r="G16" s="29">
        <v>0.328025391</v>
      </c>
      <c r="H16" s="29" t="s">
        <v>12</v>
      </c>
      <c r="I16" s="29" t="s">
        <v>12</v>
      </c>
      <c r="J16" s="29" t="s">
        <v>81</v>
      </c>
      <c r="K16" s="29">
        <v>4</v>
      </c>
    </row>
    <row r="17" spans="1:15" ht="15.4" x14ac:dyDescent="0.4">
      <c r="A17" s="52"/>
      <c r="B17" s="28" t="s">
        <v>19</v>
      </c>
      <c r="C17" s="28" t="s">
        <v>20</v>
      </c>
      <c r="D17" s="28" t="s">
        <v>80</v>
      </c>
      <c r="E17" s="28" t="s">
        <v>21</v>
      </c>
      <c r="F17" s="28">
        <v>2.0937791000000001E-2</v>
      </c>
      <c r="G17" s="28">
        <v>0.328025391</v>
      </c>
      <c r="H17" s="28" t="s">
        <v>22</v>
      </c>
      <c r="I17" s="28" t="s">
        <v>23</v>
      </c>
      <c r="J17" s="28" t="s">
        <v>24</v>
      </c>
      <c r="K17" s="28">
        <v>2</v>
      </c>
    </row>
    <row r="18" spans="1:15" x14ac:dyDescent="0.4"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5" x14ac:dyDescent="0.4">
      <c r="O19" s="1"/>
    </row>
    <row r="20" spans="1:15" x14ac:dyDescent="0.4">
      <c r="O20" s="1"/>
    </row>
    <row r="21" spans="1:15" x14ac:dyDescent="0.4">
      <c r="O21" s="1"/>
    </row>
    <row r="22" spans="1:15" x14ac:dyDescent="0.4">
      <c r="O22" s="1"/>
    </row>
    <row r="23" spans="1:15" x14ac:dyDescent="0.4">
      <c r="O23" s="1"/>
    </row>
    <row r="24" spans="1:15" x14ac:dyDescent="0.4">
      <c r="O24" s="1"/>
    </row>
  </sheetData>
  <mergeCells count="4">
    <mergeCell ref="A3:A5"/>
    <mergeCell ref="A6:A9"/>
    <mergeCell ref="A11:A15"/>
    <mergeCell ref="A16:A1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F2586-B738-4F68-BF4C-0C2ADC4B7073}">
  <dimension ref="A1:I67"/>
  <sheetViews>
    <sheetView workbookViewId="0"/>
  </sheetViews>
  <sheetFormatPr defaultRowHeight="13.9" x14ac:dyDescent="0.4"/>
  <cols>
    <col min="1" max="2" width="9.06640625" style="1"/>
    <col min="3" max="3" width="14.59765625" style="1" customWidth="1"/>
    <col min="4" max="4" width="9.06640625" style="1"/>
    <col min="5" max="5" width="7.3984375" style="1" customWidth="1"/>
    <col min="6" max="8" width="9.06640625" style="1"/>
    <col min="9" max="9" width="16.19921875" style="1" customWidth="1"/>
    <col min="10" max="16384" width="9.06640625" style="1"/>
  </cols>
  <sheetData>
    <row r="1" spans="1:9" ht="15.4" x14ac:dyDescent="0.4">
      <c r="A1" s="26" t="s">
        <v>404</v>
      </c>
      <c r="B1" s="26"/>
      <c r="C1" s="26"/>
      <c r="D1" s="26"/>
      <c r="E1" s="26"/>
      <c r="F1" s="26"/>
      <c r="G1" s="26"/>
      <c r="H1" s="26"/>
      <c r="I1" s="26"/>
    </row>
    <row r="2" spans="1:9" ht="15.4" x14ac:dyDescent="0.4">
      <c r="A2" s="32" t="s">
        <v>306</v>
      </c>
      <c r="B2" s="32" t="s">
        <v>305</v>
      </c>
      <c r="C2" s="32" t="s">
        <v>381</v>
      </c>
      <c r="D2" s="32" t="s">
        <v>304</v>
      </c>
      <c r="E2" s="32" t="s">
        <v>303</v>
      </c>
      <c r="F2" s="32" t="s">
        <v>302</v>
      </c>
      <c r="G2" s="32" t="s">
        <v>301</v>
      </c>
      <c r="H2" s="32" t="s">
        <v>300</v>
      </c>
      <c r="I2" s="32" t="s">
        <v>299</v>
      </c>
    </row>
    <row r="3" spans="1:9" ht="15.4" x14ac:dyDescent="0.4">
      <c r="A3" s="26" t="s">
        <v>298</v>
      </c>
      <c r="B3" s="26" t="s">
        <v>297</v>
      </c>
      <c r="C3" s="26" t="s">
        <v>297</v>
      </c>
      <c r="D3" s="26" t="s">
        <v>167</v>
      </c>
      <c r="E3" s="26" t="s">
        <v>167</v>
      </c>
      <c r="F3" s="26">
        <v>22</v>
      </c>
      <c r="G3" s="26">
        <v>3.2465167049999999</v>
      </c>
      <c r="H3" s="26">
        <v>7.6884060000000004E-2</v>
      </c>
      <c r="I3" s="26" t="s">
        <v>248</v>
      </c>
    </row>
    <row r="4" spans="1:9" ht="15.4" x14ac:dyDescent="0.4">
      <c r="A4" s="26" t="s">
        <v>296</v>
      </c>
      <c r="B4" s="26" t="s">
        <v>295</v>
      </c>
      <c r="C4" s="26" t="s">
        <v>295</v>
      </c>
      <c r="D4" s="26" t="s">
        <v>167</v>
      </c>
      <c r="E4" s="26" t="s">
        <v>167</v>
      </c>
      <c r="F4" s="26">
        <v>43</v>
      </c>
      <c r="G4" s="26">
        <v>2.640430689</v>
      </c>
      <c r="H4" s="26">
        <v>0.13935206999999999</v>
      </c>
      <c r="I4" s="26" t="s">
        <v>248</v>
      </c>
    </row>
    <row r="5" spans="1:9" ht="15.4" x14ac:dyDescent="0.4">
      <c r="A5" s="26" t="s">
        <v>294</v>
      </c>
      <c r="B5" s="26" t="s">
        <v>293</v>
      </c>
      <c r="C5" s="26" t="s">
        <v>293</v>
      </c>
      <c r="D5" s="26" t="s">
        <v>167</v>
      </c>
      <c r="E5" s="26" t="s">
        <v>167</v>
      </c>
      <c r="F5" s="26">
        <v>314</v>
      </c>
      <c r="G5" s="26">
        <v>1.5264264350000001</v>
      </c>
      <c r="H5" s="26">
        <v>0.16777307</v>
      </c>
      <c r="I5" s="26" t="s">
        <v>248</v>
      </c>
    </row>
    <row r="6" spans="1:9" ht="15.4" x14ac:dyDescent="0.4">
      <c r="A6" s="26" t="s">
        <v>292</v>
      </c>
      <c r="B6" s="26" t="s">
        <v>291</v>
      </c>
      <c r="C6" s="26" t="s">
        <v>291</v>
      </c>
      <c r="D6" s="26" t="s">
        <v>167</v>
      </c>
      <c r="E6" s="26" t="s">
        <v>167</v>
      </c>
      <c r="F6" s="26">
        <v>689</v>
      </c>
      <c r="G6" s="26">
        <v>1.1711478230000001</v>
      </c>
      <c r="H6" s="26">
        <v>0.18461345000000001</v>
      </c>
      <c r="I6" s="26" t="s">
        <v>248</v>
      </c>
    </row>
    <row r="7" spans="1:9" ht="15.4" x14ac:dyDescent="0.4">
      <c r="A7" s="26" t="s">
        <v>290</v>
      </c>
      <c r="B7" s="26" t="s">
        <v>289</v>
      </c>
      <c r="C7" s="26" t="s">
        <v>289</v>
      </c>
      <c r="D7" s="26" t="s">
        <v>167</v>
      </c>
      <c r="E7" s="26" t="s">
        <v>167</v>
      </c>
      <c r="F7" s="26">
        <v>1022</v>
      </c>
      <c r="G7" s="26">
        <v>1.054805279</v>
      </c>
      <c r="H7" s="26">
        <v>0.19992515</v>
      </c>
      <c r="I7" s="26" t="s">
        <v>248</v>
      </c>
    </row>
    <row r="8" spans="1:9" ht="15.4" x14ac:dyDescent="0.4">
      <c r="A8" s="26" t="s">
        <v>288</v>
      </c>
      <c r="B8" s="26" t="s">
        <v>287</v>
      </c>
      <c r="C8" s="26" t="s">
        <v>287</v>
      </c>
      <c r="D8" s="26" t="s">
        <v>167</v>
      </c>
      <c r="E8" s="26" t="s">
        <v>167</v>
      </c>
      <c r="F8" s="26">
        <v>1198</v>
      </c>
      <c r="G8" s="26">
        <v>1.0025981660000001</v>
      </c>
      <c r="H8" s="26">
        <v>0.21866257</v>
      </c>
      <c r="I8" s="26" t="s">
        <v>248</v>
      </c>
    </row>
    <row r="9" spans="1:9" ht="15.4" x14ac:dyDescent="0.4">
      <c r="A9" s="26" t="s">
        <v>286</v>
      </c>
      <c r="B9" s="26" t="s">
        <v>285</v>
      </c>
      <c r="C9" s="26" t="s">
        <v>285</v>
      </c>
      <c r="D9" s="26" t="s">
        <v>167</v>
      </c>
      <c r="E9" s="26" t="s">
        <v>167</v>
      </c>
      <c r="F9" s="26">
        <v>1268</v>
      </c>
      <c r="G9" s="26">
        <v>0.98253506400000001</v>
      </c>
      <c r="H9" s="26">
        <v>0.24007556999999999</v>
      </c>
      <c r="I9" s="26" t="s">
        <v>248</v>
      </c>
    </row>
    <row r="10" spans="1:9" ht="15.4" x14ac:dyDescent="0.4">
      <c r="A10" s="26" t="s">
        <v>284</v>
      </c>
      <c r="B10" s="26" t="s">
        <v>283</v>
      </c>
      <c r="C10" s="26" t="s">
        <v>283</v>
      </c>
      <c r="D10" s="26" t="s">
        <v>167</v>
      </c>
      <c r="E10" s="26" t="s">
        <v>167</v>
      </c>
      <c r="F10" s="26">
        <v>1574</v>
      </c>
      <c r="G10" s="26">
        <v>0.91965132999999999</v>
      </c>
      <c r="H10" s="26">
        <v>0.25296286000000001</v>
      </c>
      <c r="I10" s="26" t="s">
        <v>248</v>
      </c>
    </row>
    <row r="11" spans="1:9" ht="15.4" x14ac:dyDescent="0.4">
      <c r="A11" s="26" t="s">
        <v>282</v>
      </c>
      <c r="B11" s="26" t="s">
        <v>281</v>
      </c>
      <c r="C11" s="26" t="s">
        <v>281</v>
      </c>
      <c r="D11" s="26" t="s">
        <v>167</v>
      </c>
      <c r="E11" s="26" t="s">
        <v>167</v>
      </c>
      <c r="F11" s="26">
        <v>1619</v>
      </c>
      <c r="G11" s="26">
        <v>0.91250020300000001</v>
      </c>
      <c r="H11" s="26">
        <v>0.27344721999999999</v>
      </c>
      <c r="I11" s="26" t="s">
        <v>248</v>
      </c>
    </row>
    <row r="12" spans="1:9" ht="15.4" x14ac:dyDescent="0.4">
      <c r="A12" s="26" t="s">
        <v>280</v>
      </c>
      <c r="B12" s="26" t="s">
        <v>279</v>
      </c>
      <c r="C12" s="26" t="s">
        <v>279</v>
      </c>
      <c r="D12" s="26" t="s">
        <v>167</v>
      </c>
      <c r="E12" s="26" t="s">
        <v>167</v>
      </c>
      <c r="F12" s="26">
        <v>1705</v>
      </c>
      <c r="G12" s="26">
        <v>0.89657330499999999</v>
      </c>
      <c r="H12" s="26">
        <v>0.29233094999999998</v>
      </c>
      <c r="I12" s="26" t="s">
        <v>248</v>
      </c>
    </row>
    <row r="13" spans="1:9" ht="15.4" x14ac:dyDescent="0.4">
      <c r="A13" s="26" t="s">
        <v>278</v>
      </c>
      <c r="B13" s="26" t="s">
        <v>277</v>
      </c>
      <c r="C13" s="26" t="s">
        <v>277</v>
      </c>
      <c r="D13" s="26" t="s">
        <v>167</v>
      </c>
      <c r="E13" s="26" t="s">
        <v>167</v>
      </c>
      <c r="F13" s="26">
        <v>2670</v>
      </c>
      <c r="G13" s="26">
        <v>0.77449989299999999</v>
      </c>
      <c r="H13" s="26">
        <v>0.28213838000000002</v>
      </c>
      <c r="I13" s="26" t="s">
        <v>248</v>
      </c>
    </row>
    <row r="14" spans="1:9" ht="15.4" x14ac:dyDescent="0.4">
      <c r="A14" s="26" t="s">
        <v>276</v>
      </c>
      <c r="B14" s="26" t="s">
        <v>275</v>
      </c>
      <c r="C14" s="26" t="s">
        <v>275</v>
      </c>
      <c r="D14" s="26" t="s">
        <v>167</v>
      </c>
      <c r="E14" s="26" t="s">
        <v>167</v>
      </c>
      <c r="F14" s="26">
        <v>2988</v>
      </c>
      <c r="G14" s="26">
        <v>0.73367971200000004</v>
      </c>
      <c r="H14" s="26">
        <v>0.29022684999999998</v>
      </c>
      <c r="I14" s="26" t="s">
        <v>248</v>
      </c>
    </row>
    <row r="15" spans="1:9" ht="15.4" x14ac:dyDescent="0.4">
      <c r="A15" s="26" t="s">
        <v>274</v>
      </c>
      <c r="B15" s="26" t="s">
        <v>273</v>
      </c>
      <c r="C15" s="26" t="s">
        <v>273</v>
      </c>
      <c r="D15" s="26" t="s">
        <v>167</v>
      </c>
      <c r="E15" s="26" t="s">
        <v>167</v>
      </c>
      <c r="F15" s="26">
        <v>3096</v>
      </c>
      <c r="G15" s="26">
        <v>0.72130036399999997</v>
      </c>
      <c r="H15" s="26">
        <v>0.30426964000000001</v>
      </c>
      <c r="I15" s="26" t="s">
        <v>248</v>
      </c>
    </row>
    <row r="16" spans="1:9" ht="15.4" x14ac:dyDescent="0.4">
      <c r="A16" s="26" t="s">
        <v>272</v>
      </c>
      <c r="B16" s="26" t="s">
        <v>271</v>
      </c>
      <c r="C16" s="26" t="s">
        <v>271</v>
      </c>
      <c r="D16" s="26" t="s">
        <v>167</v>
      </c>
      <c r="E16" s="26" t="s">
        <v>167</v>
      </c>
      <c r="F16" s="26">
        <v>3131</v>
      </c>
      <c r="G16" s="26">
        <v>0.71787858000000004</v>
      </c>
      <c r="H16" s="26">
        <v>0.32040333999999998</v>
      </c>
      <c r="I16" s="26" t="s">
        <v>248</v>
      </c>
    </row>
    <row r="17" spans="1:9" ht="15.4" x14ac:dyDescent="0.4">
      <c r="A17" s="26" t="s">
        <v>270</v>
      </c>
      <c r="B17" s="26" t="s">
        <v>269</v>
      </c>
      <c r="C17" s="26" t="s">
        <v>269</v>
      </c>
      <c r="D17" s="26" t="s">
        <v>167</v>
      </c>
      <c r="E17" s="26" t="s">
        <v>167</v>
      </c>
      <c r="F17" s="26">
        <v>3206</v>
      </c>
      <c r="G17" s="26">
        <v>0.71051424699999999</v>
      </c>
      <c r="H17" s="26">
        <v>0.33517066000000001</v>
      </c>
      <c r="I17" s="26" t="s">
        <v>248</v>
      </c>
    </row>
    <row r="18" spans="1:9" ht="15.4" x14ac:dyDescent="0.4">
      <c r="A18" s="26" t="s">
        <v>268</v>
      </c>
      <c r="B18" s="26" t="s">
        <v>267</v>
      </c>
      <c r="C18" s="26" t="s">
        <v>267</v>
      </c>
      <c r="D18" s="26" t="s">
        <v>167</v>
      </c>
      <c r="E18" s="26" t="s">
        <v>167</v>
      </c>
      <c r="F18" s="26">
        <v>3773</v>
      </c>
      <c r="G18" s="26">
        <v>0.64408373799999996</v>
      </c>
      <c r="H18" s="26">
        <v>0.33370852000000001</v>
      </c>
      <c r="I18" s="26" t="s">
        <v>248</v>
      </c>
    </row>
    <row r="19" spans="1:9" ht="15.4" x14ac:dyDescent="0.4">
      <c r="A19" s="26" t="s">
        <v>266</v>
      </c>
      <c r="B19" s="26" t="s">
        <v>265</v>
      </c>
      <c r="C19" s="26" t="s">
        <v>265</v>
      </c>
      <c r="D19" s="26" t="s">
        <v>167</v>
      </c>
      <c r="E19" s="26" t="s">
        <v>167</v>
      </c>
      <c r="F19" s="26">
        <v>3928</v>
      </c>
      <c r="G19" s="26">
        <v>0.62852740299999998</v>
      </c>
      <c r="H19" s="26">
        <v>0.34413674</v>
      </c>
      <c r="I19" s="26" t="s">
        <v>248</v>
      </c>
    </row>
    <row r="20" spans="1:9" ht="15.4" x14ac:dyDescent="0.4">
      <c r="A20" s="26" t="s">
        <v>264</v>
      </c>
      <c r="B20" s="26" t="s">
        <v>263</v>
      </c>
      <c r="C20" s="26" t="s">
        <v>263</v>
      </c>
      <c r="D20" s="26" t="s">
        <v>167</v>
      </c>
      <c r="E20" s="26" t="s">
        <v>167</v>
      </c>
      <c r="F20" s="26">
        <v>4076</v>
      </c>
      <c r="G20" s="26">
        <v>0.61553263700000005</v>
      </c>
      <c r="H20" s="26">
        <v>0.35446295</v>
      </c>
      <c r="I20" s="26" t="s">
        <v>248</v>
      </c>
    </row>
    <row r="21" spans="1:9" ht="15.4" x14ac:dyDescent="0.4">
      <c r="A21" s="26" t="s">
        <v>262</v>
      </c>
      <c r="B21" s="26" t="s">
        <v>261</v>
      </c>
      <c r="C21" s="26" t="s">
        <v>261</v>
      </c>
      <c r="D21" s="26" t="s">
        <v>167</v>
      </c>
      <c r="E21" s="26" t="s">
        <v>167</v>
      </c>
      <c r="F21" s="26">
        <v>4387</v>
      </c>
      <c r="G21" s="26">
        <v>0.58667689599999995</v>
      </c>
      <c r="H21" s="26">
        <v>0.35924876</v>
      </c>
      <c r="I21" s="26" t="s">
        <v>248</v>
      </c>
    </row>
    <row r="22" spans="1:9" ht="15.4" x14ac:dyDescent="0.4">
      <c r="A22" s="26" t="s">
        <v>260</v>
      </c>
      <c r="B22" s="26" t="s">
        <v>259</v>
      </c>
      <c r="C22" s="26" t="s">
        <v>259</v>
      </c>
      <c r="D22" s="26" t="s">
        <v>167</v>
      </c>
      <c r="E22" s="26" t="s">
        <v>167</v>
      </c>
      <c r="F22" s="26">
        <v>4453</v>
      </c>
      <c r="G22" s="26">
        <v>0.58103042800000004</v>
      </c>
      <c r="H22" s="26">
        <v>0.3711914</v>
      </c>
      <c r="I22" s="26" t="s">
        <v>248</v>
      </c>
    </row>
    <row r="23" spans="1:9" ht="15.4" x14ac:dyDescent="0.4">
      <c r="A23" s="26" t="s">
        <v>258</v>
      </c>
      <c r="B23" s="26" t="s">
        <v>257</v>
      </c>
      <c r="C23" s="26" t="s">
        <v>257</v>
      </c>
      <c r="D23" s="26" t="s">
        <v>167</v>
      </c>
      <c r="E23" s="26" t="s">
        <v>167</v>
      </c>
      <c r="F23" s="26">
        <v>4489</v>
      </c>
      <c r="G23" s="26">
        <v>0.57878768400000002</v>
      </c>
      <c r="H23" s="26">
        <v>0.38397333</v>
      </c>
      <c r="I23" s="26" t="s">
        <v>248</v>
      </c>
    </row>
    <row r="24" spans="1:9" ht="15.4" x14ac:dyDescent="0.4">
      <c r="A24" s="26" t="s">
        <v>256</v>
      </c>
      <c r="B24" s="26" t="s">
        <v>255</v>
      </c>
      <c r="C24" s="26" t="s">
        <v>255</v>
      </c>
      <c r="D24" s="26" t="s">
        <v>167</v>
      </c>
      <c r="E24" s="26" t="s">
        <v>167</v>
      </c>
      <c r="F24" s="26">
        <v>4988</v>
      </c>
      <c r="G24" s="26">
        <v>0.54087090500000001</v>
      </c>
      <c r="H24" s="26">
        <v>0.38206990000000002</v>
      </c>
      <c r="I24" s="26" t="s">
        <v>248</v>
      </c>
    </row>
    <row r="25" spans="1:9" ht="15.4" x14ac:dyDescent="0.4">
      <c r="A25" s="26" t="s">
        <v>254</v>
      </c>
      <c r="B25" s="26" t="s">
        <v>253</v>
      </c>
      <c r="C25" s="26" t="s">
        <v>253</v>
      </c>
      <c r="D25" s="26" t="s">
        <v>167</v>
      </c>
      <c r="E25" s="26" t="s">
        <v>167</v>
      </c>
      <c r="F25" s="26">
        <v>5146</v>
      </c>
      <c r="G25" s="26">
        <v>0.53042662100000004</v>
      </c>
      <c r="H25" s="26">
        <v>0.39006582000000001</v>
      </c>
      <c r="I25" s="26" t="s">
        <v>248</v>
      </c>
    </row>
    <row r="26" spans="1:9" ht="15.4" x14ac:dyDescent="0.4">
      <c r="A26" s="26" t="s">
        <v>252</v>
      </c>
      <c r="B26" s="26" t="s">
        <v>251</v>
      </c>
      <c r="C26" s="26" t="s">
        <v>251</v>
      </c>
      <c r="D26" s="26" t="s">
        <v>167</v>
      </c>
      <c r="E26" s="26" t="s">
        <v>167</v>
      </c>
      <c r="F26" s="26">
        <v>5175</v>
      </c>
      <c r="G26" s="26">
        <v>0.528713286</v>
      </c>
      <c r="H26" s="26">
        <v>0.40186011999999999</v>
      </c>
      <c r="I26" s="26" t="s">
        <v>248</v>
      </c>
    </row>
    <row r="27" spans="1:9" ht="15.4" x14ac:dyDescent="0.4">
      <c r="A27" s="26" t="s">
        <v>250</v>
      </c>
      <c r="B27" s="26" t="s">
        <v>249</v>
      </c>
      <c r="C27" s="26" t="s">
        <v>249</v>
      </c>
      <c r="D27" s="26" t="s">
        <v>167</v>
      </c>
      <c r="E27" s="26" t="s">
        <v>167</v>
      </c>
      <c r="F27" s="26">
        <v>5192</v>
      </c>
      <c r="G27" s="26">
        <v>0.528084636</v>
      </c>
      <c r="H27" s="26">
        <v>0.41399655000000002</v>
      </c>
      <c r="I27" s="26" t="s">
        <v>248</v>
      </c>
    </row>
    <row r="28" spans="1:9" ht="15.4" x14ac:dyDescent="0.4">
      <c r="A28" s="26" t="s">
        <v>247</v>
      </c>
      <c r="B28" s="26" t="s">
        <v>246</v>
      </c>
      <c r="C28" s="26" t="s">
        <v>246</v>
      </c>
      <c r="D28" s="26" t="s">
        <v>167</v>
      </c>
      <c r="E28" s="26" t="s">
        <v>167</v>
      </c>
      <c r="F28" s="26">
        <v>6162</v>
      </c>
      <c r="G28" s="26">
        <v>0.48656570900000001</v>
      </c>
      <c r="H28" s="26">
        <v>0.39677825999999999</v>
      </c>
      <c r="I28" s="26" t="s">
        <v>166</v>
      </c>
    </row>
    <row r="29" spans="1:9" ht="15.4" x14ac:dyDescent="0.4">
      <c r="A29" s="26" t="s">
        <v>245</v>
      </c>
      <c r="B29" s="26" t="s">
        <v>244</v>
      </c>
      <c r="C29" s="26" t="s">
        <v>244</v>
      </c>
      <c r="D29" s="26" t="s">
        <v>167</v>
      </c>
      <c r="E29" s="26" t="s">
        <v>167</v>
      </c>
      <c r="F29" s="26">
        <v>7344</v>
      </c>
      <c r="G29" s="26">
        <v>0.41080144000000002</v>
      </c>
      <c r="H29" s="26">
        <v>0.37144090000000002</v>
      </c>
      <c r="I29" s="26" t="s">
        <v>166</v>
      </c>
    </row>
    <row r="30" spans="1:9" ht="15.4" x14ac:dyDescent="0.4">
      <c r="A30" s="26" t="s">
        <v>243</v>
      </c>
      <c r="B30" s="26" t="s">
        <v>242</v>
      </c>
      <c r="C30" s="26" t="s">
        <v>242</v>
      </c>
      <c r="D30" s="26" t="s">
        <v>167</v>
      </c>
      <c r="E30" s="26" t="s">
        <v>167</v>
      </c>
      <c r="F30" s="26">
        <v>7437</v>
      </c>
      <c r="G30" s="26">
        <v>0.40576446100000002</v>
      </c>
      <c r="H30" s="26">
        <v>0.37839394999999998</v>
      </c>
      <c r="I30" s="26" t="s">
        <v>166</v>
      </c>
    </row>
    <row r="31" spans="1:9" ht="15.4" x14ac:dyDescent="0.4">
      <c r="A31" s="26" t="s">
        <v>241</v>
      </c>
      <c r="B31" s="26" t="s">
        <v>240</v>
      </c>
      <c r="C31" s="26" t="s">
        <v>240</v>
      </c>
      <c r="D31" s="26" t="s">
        <v>167</v>
      </c>
      <c r="E31" s="26" t="s">
        <v>167</v>
      </c>
      <c r="F31" s="26">
        <v>7487</v>
      </c>
      <c r="G31" s="26">
        <v>0.40277254600000001</v>
      </c>
      <c r="H31" s="26">
        <v>0.38655529999999999</v>
      </c>
      <c r="I31" s="26" t="s">
        <v>166</v>
      </c>
    </row>
    <row r="32" spans="1:9" ht="15.4" x14ac:dyDescent="0.4">
      <c r="A32" s="26" t="s">
        <v>239</v>
      </c>
      <c r="B32" s="26" t="s">
        <v>238</v>
      </c>
      <c r="C32" s="26" t="s">
        <v>238</v>
      </c>
      <c r="D32" s="26" t="s">
        <v>167</v>
      </c>
      <c r="E32" s="26" t="s">
        <v>167</v>
      </c>
      <c r="F32" s="26">
        <v>8211</v>
      </c>
      <c r="G32" s="26">
        <v>0.35966321800000001</v>
      </c>
      <c r="H32" s="26">
        <v>0.37362753999999998</v>
      </c>
      <c r="I32" s="26" t="s">
        <v>166</v>
      </c>
    </row>
    <row r="33" spans="1:9" ht="15.4" x14ac:dyDescent="0.4">
      <c r="A33" s="26" t="s">
        <v>237</v>
      </c>
      <c r="B33" s="26" t="s">
        <v>236</v>
      </c>
      <c r="C33" s="26" t="s">
        <v>236</v>
      </c>
      <c r="D33" s="26" t="s">
        <v>167</v>
      </c>
      <c r="E33" s="26" t="s">
        <v>167</v>
      </c>
      <c r="F33" s="26">
        <v>8308</v>
      </c>
      <c r="G33" s="26">
        <v>0.35381621099999999</v>
      </c>
      <c r="H33" s="26">
        <v>0.37922084</v>
      </c>
      <c r="I33" s="26" t="s">
        <v>166</v>
      </c>
    </row>
    <row r="34" spans="1:9" ht="15.4" x14ac:dyDescent="0.4">
      <c r="A34" s="26" t="s">
        <v>235</v>
      </c>
      <c r="B34" s="26" t="s">
        <v>234</v>
      </c>
      <c r="C34" s="26" t="s">
        <v>234</v>
      </c>
      <c r="D34" s="26" t="s">
        <v>167</v>
      </c>
      <c r="E34" s="26" t="s">
        <v>167</v>
      </c>
      <c r="F34" s="26">
        <v>8480</v>
      </c>
      <c r="G34" s="26">
        <v>0.34476256399999999</v>
      </c>
      <c r="H34" s="26">
        <v>0.38236576</v>
      </c>
      <c r="I34" s="26" t="s">
        <v>166</v>
      </c>
    </row>
    <row r="35" spans="1:9" ht="15.4" x14ac:dyDescent="0.4">
      <c r="A35" s="26" t="s">
        <v>233</v>
      </c>
      <c r="B35" s="26" t="s">
        <v>232</v>
      </c>
      <c r="C35" s="26" t="s">
        <v>232</v>
      </c>
      <c r="D35" s="26" t="s">
        <v>167</v>
      </c>
      <c r="E35" s="26" t="s">
        <v>167</v>
      </c>
      <c r="F35" s="26">
        <v>8912</v>
      </c>
      <c r="G35" s="26">
        <v>0.32115584600000002</v>
      </c>
      <c r="H35" s="26">
        <v>0.37720877000000003</v>
      </c>
      <c r="I35" s="26" t="s">
        <v>166</v>
      </c>
    </row>
    <row r="36" spans="1:9" ht="15.4" x14ac:dyDescent="0.4">
      <c r="A36" s="26" t="s">
        <v>231</v>
      </c>
      <c r="B36" s="26" t="s">
        <v>230</v>
      </c>
      <c r="C36" s="26" t="s">
        <v>100</v>
      </c>
      <c r="D36" s="26" t="s">
        <v>167</v>
      </c>
      <c r="E36" s="26" t="s">
        <v>167</v>
      </c>
      <c r="F36" s="26">
        <v>8920</v>
      </c>
      <c r="G36" s="26">
        <v>0.32091423899999999</v>
      </c>
      <c r="H36" s="26">
        <v>0.38466504000000001</v>
      </c>
      <c r="I36" s="26" t="s">
        <v>166</v>
      </c>
    </row>
    <row r="37" spans="1:9" ht="15.4" x14ac:dyDescent="0.4">
      <c r="A37" s="26" t="s">
        <v>229</v>
      </c>
      <c r="B37" s="26" t="s">
        <v>228</v>
      </c>
      <c r="C37" s="26" t="s">
        <v>228</v>
      </c>
      <c r="D37" s="26" t="s">
        <v>167</v>
      </c>
      <c r="E37" s="26" t="s">
        <v>167</v>
      </c>
      <c r="F37" s="26">
        <v>9138</v>
      </c>
      <c r="G37" s="26">
        <v>0.30976366999999999</v>
      </c>
      <c r="H37" s="26">
        <v>0.38560504000000001</v>
      </c>
      <c r="I37" s="26" t="s">
        <v>166</v>
      </c>
    </row>
    <row r="38" spans="1:9" ht="15.4" x14ac:dyDescent="0.4">
      <c r="A38" s="26" t="s">
        <v>227</v>
      </c>
      <c r="B38" s="26" t="s">
        <v>226</v>
      </c>
      <c r="C38" s="26" t="s">
        <v>226</v>
      </c>
      <c r="D38" s="26" t="s">
        <v>167</v>
      </c>
      <c r="E38" s="26" t="s">
        <v>167</v>
      </c>
      <c r="F38" s="26">
        <v>9768</v>
      </c>
      <c r="G38" s="26">
        <v>0.27918353699999998</v>
      </c>
      <c r="H38" s="26">
        <v>0.37355270000000002</v>
      </c>
      <c r="I38" s="26" t="s">
        <v>166</v>
      </c>
    </row>
    <row r="39" spans="1:9" ht="15.4" x14ac:dyDescent="0.4">
      <c r="A39" s="26" t="s">
        <v>225</v>
      </c>
      <c r="B39" s="26" t="s">
        <v>224</v>
      </c>
      <c r="C39" s="26" t="s">
        <v>224</v>
      </c>
      <c r="D39" s="26" t="s">
        <v>167</v>
      </c>
      <c r="E39" s="26" t="s">
        <v>167</v>
      </c>
      <c r="F39" s="26">
        <v>10824</v>
      </c>
      <c r="G39" s="26">
        <v>0.228289187</v>
      </c>
      <c r="H39" s="26">
        <v>0.34760629999999998</v>
      </c>
      <c r="I39" s="26" t="s">
        <v>166</v>
      </c>
    </row>
    <row r="40" spans="1:9" ht="15.4" x14ac:dyDescent="0.4">
      <c r="A40" s="26" t="s">
        <v>223</v>
      </c>
      <c r="B40" s="26" t="s">
        <v>222</v>
      </c>
      <c r="C40" s="26" t="s">
        <v>222</v>
      </c>
      <c r="D40" s="26" t="s">
        <v>167</v>
      </c>
      <c r="E40" s="26" t="s">
        <v>167</v>
      </c>
      <c r="F40" s="26">
        <v>12318</v>
      </c>
      <c r="G40" s="26">
        <v>0.16246765899999999</v>
      </c>
      <c r="H40" s="26">
        <v>0.30705209999999999</v>
      </c>
      <c r="I40" s="26" t="s">
        <v>166</v>
      </c>
    </row>
    <row r="41" spans="1:9" ht="15.4" x14ac:dyDescent="0.4">
      <c r="A41" s="26" t="s">
        <v>221</v>
      </c>
      <c r="B41" s="26" t="s">
        <v>220</v>
      </c>
      <c r="C41" s="26" t="s">
        <v>220</v>
      </c>
      <c r="D41" s="26" t="s">
        <v>167</v>
      </c>
      <c r="E41" s="26" t="s">
        <v>167</v>
      </c>
      <c r="F41" s="26">
        <v>12323</v>
      </c>
      <c r="G41" s="26">
        <v>0.16221807899999999</v>
      </c>
      <c r="H41" s="26">
        <v>0.31080743999999999</v>
      </c>
      <c r="I41" s="26" t="s">
        <v>166</v>
      </c>
    </row>
    <row r="42" spans="1:9" ht="15.4" x14ac:dyDescent="0.4">
      <c r="A42" s="26" t="s">
        <v>219</v>
      </c>
      <c r="B42" s="26" t="s">
        <v>218</v>
      </c>
      <c r="C42" s="26" t="s">
        <v>218</v>
      </c>
      <c r="D42" s="26" t="s">
        <v>167</v>
      </c>
      <c r="E42" s="26" t="s">
        <v>167</v>
      </c>
      <c r="F42" s="26">
        <v>12914</v>
      </c>
      <c r="G42" s="26">
        <v>0.138170868</v>
      </c>
      <c r="H42" s="26">
        <v>0.29654795</v>
      </c>
      <c r="I42" s="26" t="s">
        <v>166</v>
      </c>
    </row>
    <row r="43" spans="1:9" ht="15.4" x14ac:dyDescent="0.4">
      <c r="A43" s="26" t="s">
        <v>217</v>
      </c>
      <c r="B43" s="26" t="s">
        <v>216</v>
      </c>
      <c r="C43" s="26" t="s">
        <v>216</v>
      </c>
      <c r="D43" s="26" t="s">
        <v>167</v>
      </c>
      <c r="E43" s="26" t="s">
        <v>167</v>
      </c>
      <c r="F43" s="26">
        <v>13133</v>
      </c>
      <c r="G43" s="26">
        <v>0.12906034299999999</v>
      </c>
      <c r="H43" s="26">
        <v>0.29314230000000002</v>
      </c>
      <c r="I43" s="26" t="s">
        <v>166</v>
      </c>
    </row>
    <row r="44" spans="1:9" ht="15.4" x14ac:dyDescent="0.4">
      <c r="A44" s="26" t="s">
        <v>215</v>
      </c>
      <c r="B44" s="26" t="s">
        <v>214</v>
      </c>
      <c r="C44" s="26" t="s">
        <v>214</v>
      </c>
      <c r="D44" s="26" t="s">
        <v>167</v>
      </c>
      <c r="E44" s="26" t="s">
        <v>167</v>
      </c>
      <c r="F44" s="26">
        <v>13955</v>
      </c>
      <c r="G44" s="26">
        <v>9.1947608E-2</v>
      </c>
      <c r="H44" s="26">
        <v>0.27090379999999997</v>
      </c>
      <c r="I44" s="26" t="s">
        <v>166</v>
      </c>
    </row>
    <row r="45" spans="1:9" ht="15.4" x14ac:dyDescent="0.4">
      <c r="A45" s="26" t="s">
        <v>213</v>
      </c>
      <c r="B45" s="26" t="s">
        <v>212</v>
      </c>
      <c r="C45" s="26" t="s">
        <v>212</v>
      </c>
      <c r="D45" s="26" t="s">
        <v>167</v>
      </c>
      <c r="E45" s="26" t="s">
        <v>167</v>
      </c>
      <c r="F45" s="26">
        <v>16341</v>
      </c>
      <c r="G45" s="26">
        <v>-7.7545859999999999E-3</v>
      </c>
      <c r="H45" s="26">
        <v>0.20010686999999999</v>
      </c>
      <c r="I45" s="26" t="s">
        <v>166</v>
      </c>
    </row>
    <row r="46" spans="1:9" ht="15.4" x14ac:dyDescent="0.4">
      <c r="A46" s="26" t="s">
        <v>211</v>
      </c>
      <c r="B46" s="26" t="s">
        <v>210</v>
      </c>
      <c r="C46" s="26" t="s">
        <v>210</v>
      </c>
      <c r="D46" s="26" t="s">
        <v>167</v>
      </c>
      <c r="E46" s="26" t="s">
        <v>167</v>
      </c>
      <c r="F46" s="26">
        <v>17142</v>
      </c>
      <c r="G46" s="26">
        <v>-3.6925908E-2</v>
      </c>
      <c r="H46" s="26">
        <v>0.17717927999999999</v>
      </c>
      <c r="I46" s="26" t="s">
        <v>166</v>
      </c>
    </row>
    <row r="47" spans="1:9" ht="15.4" x14ac:dyDescent="0.4">
      <c r="A47" s="26" t="s">
        <v>209</v>
      </c>
      <c r="B47" s="26" t="s">
        <v>208</v>
      </c>
      <c r="C47" s="26" t="s">
        <v>208</v>
      </c>
      <c r="D47" s="26" t="s">
        <v>167</v>
      </c>
      <c r="E47" s="26" t="s">
        <v>167</v>
      </c>
      <c r="F47" s="26">
        <v>18281</v>
      </c>
      <c r="G47" s="26">
        <v>-8.4560028999999995E-2</v>
      </c>
      <c r="H47" s="26">
        <v>0.14532982999999999</v>
      </c>
      <c r="I47" s="26" t="s">
        <v>166</v>
      </c>
    </row>
    <row r="48" spans="1:9" ht="15.4" x14ac:dyDescent="0.4">
      <c r="A48" s="26" t="s">
        <v>207</v>
      </c>
      <c r="B48" s="26" t="s">
        <v>206</v>
      </c>
      <c r="C48" s="26" t="s">
        <v>206</v>
      </c>
      <c r="D48" s="26" t="s">
        <v>167</v>
      </c>
      <c r="E48" s="26" t="s">
        <v>167</v>
      </c>
      <c r="F48" s="26">
        <v>20575</v>
      </c>
      <c r="G48" s="26">
        <v>-0.1871292</v>
      </c>
      <c r="H48" s="26">
        <v>8.1555119999999995E-2</v>
      </c>
      <c r="I48" s="26" t="s">
        <v>166</v>
      </c>
    </row>
    <row r="49" spans="1:9" ht="15.4" x14ac:dyDescent="0.4">
      <c r="A49" s="26" t="s">
        <v>205</v>
      </c>
      <c r="B49" s="26" t="s">
        <v>204</v>
      </c>
      <c r="C49" s="26" t="s">
        <v>204</v>
      </c>
      <c r="D49" s="26" t="s">
        <v>167</v>
      </c>
      <c r="E49" s="26" t="s">
        <v>167</v>
      </c>
      <c r="F49" s="26">
        <v>22083</v>
      </c>
      <c r="G49" s="26">
        <v>-0.25632959599999999</v>
      </c>
      <c r="H49" s="26">
        <v>4.2826030000000001E-2</v>
      </c>
      <c r="I49" s="26" t="s">
        <v>166</v>
      </c>
    </row>
    <row r="50" spans="1:9" ht="15.4" x14ac:dyDescent="0.4">
      <c r="A50" s="26" t="s">
        <v>203</v>
      </c>
      <c r="B50" s="26" t="s">
        <v>202</v>
      </c>
      <c r="C50" s="26" t="s">
        <v>202</v>
      </c>
      <c r="D50" s="26" t="s">
        <v>167</v>
      </c>
      <c r="E50" s="26" t="s">
        <v>167</v>
      </c>
      <c r="F50" s="26">
        <v>22716</v>
      </c>
      <c r="G50" s="26">
        <v>-0.289518416</v>
      </c>
      <c r="H50" s="26">
        <v>3.0931278999999999E-2</v>
      </c>
      <c r="I50" s="26" t="s">
        <v>166</v>
      </c>
    </row>
    <row r="51" spans="1:9" ht="15.4" x14ac:dyDescent="0.4">
      <c r="A51" s="26" t="s">
        <v>201</v>
      </c>
      <c r="B51" s="26" t="s">
        <v>200</v>
      </c>
      <c r="C51" s="26" t="s">
        <v>200</v>
      </c>
      <c r="D51" s="26" t="s">
        <v>167</v>
      </c>
      <c r="E51" s="26" t="s">
        <v>167</v>
      </c>
      <c r="F51" s="26">
        <v>23246</v>
      </c>
      <c r="G51" s="26">
        <v>-0.31527286799999998</v>
      </c>
      <c r="H51" s="26">
        <v>2.2717113000000001E-2</v>
      </c>
      <c r="I51" s="26" t="s">
        <v>166</v>
      </c>
    </row>
    <row r="52" spans="1:9" ht="15.4" x14ac:dyDescent="0.4">
      <c r="A52" s="26" t="s">
        <v>199</v>
      </c>
      <c r="B52" s="26" t="s">
        <v>198</v>
      </c>
      <c r="C52" s="26" t="s">
        <v>198</v>
      </c>
      <c r="D52" s="26" t="s">
        <v>167</v>
      </c>
      <c r="E52" s="26" t="s">
        <v>167</v>
      </c>
      <c r="F52" s="26">
        <v>23880</v>
      </c>
      <c r="G52" s="26">
        <v>-0.34884131000000002</v>
      </c>
      <c r="H52" s="26">
        <v>1.2209447E-2</v>
      </c>
      <c r="I52" s="26" t="s">
        <v>166</v>
      </c>
    </row>
    <row r="53" spans="1:9" ht="15.4" x14ac:dyDescent="0.4">
      <c r="A53" s="26" t="s">
        <v>197</v>
      </c>
      <c r="B53" s="26" t="s">
        <v>196</v>
      </c>
      <c r="C53" s="26" t="s">
        <v>196</v>
      </c>
      <c r="D53" s="26" t="s">
        <v>167</v>
      </c>
      <c r="E53" s="26" t="s">
        <v>167</v>
      </c>
      <c r="F53" s="26">
        <v>25878</v>
      </c>
      <c r="G53" s="26">
        <v>-0.47475430400000002</v>
      </c>
      <c r="H53" s="26">
        <v>-3.5886187E-2</v>
      </c>
      <c r="I53" s="26" t="s">
        <v>166</v>
      </c>
    </row>
    <row r="54" spans="1:9" ht="15.4" x14ac:dyDescent="0.4">
      <c r="A54" s="26" t="s">
        <v>195</v>
      </c>
      <c r="B54" s="26" t="s">
        <v>194</v>
      </c>
      <c r="C54" s="26" t="s">
        <v>194</v>
      </c>
      <c r="D54" s="26" t="s">
        <v>167</v>
      </c>
      <c r="E54" s="26" t="s">
        <v>167</v>
      </c>
      <c r="F54" s="26">
        <v>25927</v>
      </c>
      <c r="G54" s="26">
        <v>-0.47730472699999998</v>
      </c>
      <c r="H54" s="26">
        <v>-2.5914957999999998E-2</v>
      </c>
      <c r="I54" s="26" t="s">
        <v>166</v>
      </c>
    </row>
    <row r="55" spans="1:9" ht="15.4" x14ac:dyDescent="0.4">
      <c r="A55" s="26" t="s">
        <v>193</v>
      </c>
      <c r="B55" s="26" t="s">
        <v>192</v>
      </c>
      <c r="C55" s="26" t="s">
        <v>192</v>
      </c>
      <c r="D55" s="26" t="s">
        <v>167</v>
      </c>
      <c r="E55" s="26" t="s">
        <v>167</v>
      </c>
      <c r="F55" s="26">
        <v>27259</v>
      </c>
      <c r="G55" s="26">
        <v>-0.526989818</v>
      </c>
      <c r="H55" s="26">
        <v>-5.2941586999999998E-2</v>
      </c>
      <c r="I55" s="26" t="s">
        <v>166</v>
      </c>
    </row>
    <row r="56" spans="1:9" ht="15.4" x14ac:dyDescent="0.4">
      <c r="A56" s="26" t="s">
        <v>191</v>
      </c>
      <c r="B56" s="26" t="s">
        <v>190</v>
      </c>
      <c r="C56" s="26" t="s">
        <v>190</v>
      </c>
      <c r="D56" s="26" t="s">
        <v>167</v>
      </c>
      <c r="E56" s="26" t="s">
        <v>167</v>
      </c>
      <c r="F56" s="26">
        <v>27319</v>
      </c>
      <c r="G56" s="26">
        <v>-0.52933227999999999</v>
      </c>
      <c r="H56" s="26">
        <v>-4.2055125999999998E-2</v>
      </c>
      <c r="I56" s="26" t="s">
        <v>166</v>
      </c>
    </row>
    <row r="57" spans="1:9" ht="15.4" x14ac:dyDescent="0.4">
      <c r="A57" s="26" t="s">
        <v>189</v>
      </c>
      <c r="B57" s="26" t="s">
        <v>188</v>
      </c>
      <c r="C57" s="26" t="s">
        <v>188</v>
      </c>
      <c r="D57" s="26" t="s">
        <v>167</v>
      </c>
      <c r="E57" s="26" t="s">
        <v>167</v>
      </c>
      <c r="F57" s="26">
        <v>27683</v>
      </c>
      <c r="G57" s="26">
        <v>-0.54615438000000005</v>
      </c>
      <c r="H57" s="26">
        <v>-3.9814513000000003E-2</v>
      </c>
      <c r="I57" s="26" t="s">
        <v>166</v>
      </c>
    </row>
    <row r="58" spans="1:9" ht="15.4" x14ac:dyDescent="0.4">
      <c r="A58" s="26" t="s">
        <v>187</v>
      </c>
      <c r="B58" s="26" t="s">
        <v>186</v>
      </c>
      <c r="C58" s="26" t="s">
        <v>186</v>
      </c>
      <c r="D58" s="26" t="s">
        <v>167</v>
      </c>
      <c r="E58" s="26" t="s">
        <v>167</v>
      </c>
      <c r="F58" s="26">
        <v>28192</v>
      </c>
      <c r="G58" s="26">
        <v>-0.57262813999999995</v>
      </c>
      <c r="H58" s="26">
        <v>-4.1257083E-2</v>
      </c>
      <c r="I58" s="26" t="s">
        <v>166</v>
      </c>
    </row>
    <row r="59" spans="1:9" ht="15.4" x14ac:dyDescent="0.4">
      <c r="A59" s="26" t="s">
        <v>185</v>
      </c>
      <c r="B59" s="26" t="s">
        <v>184</v>
      </c>
      <c r="C59" s="26" t="s">
        <v>184</v>
      </c>
      <c r="D59" s="26" t="s">
        <v>167</v>
      </c>
      <c r="E59" s="26" t="s">
        <v>167</v>
      </c>
      <c r="F59" s="26">
        <v>28590</v>
      </c>
      <c r="G59" s="26">
        <v>-0.60808277099999997</v>
      </c>
      <c r="H59" s="26">
        <v>-3.8549292999999998E-2</v>
      </c>
      <c r="I59" s="26" t="s">
        <v>166</v>
      </c>
    </row>
    <row r="60" spans="1:9" ht="15.4" x14ac:dyDescent="0.4">
      <c r="A60" s="26" t="s">
        <v>183</v>
      </c>
      <c r="B60" s="26" t="s">
        <v>182</v>
      </c>
      <c r="C60" s="26" t="s">
        <v>182</v>
      </c>
      <c r="D60" s="26" t="s">
        <v>167</v>
      </c>
      <c r="E60" s="26" t="s">
        <v>167</v>
      </c>
      <c r="F60" s="26">
        <v>28674</v>
      </c>
      <c r="G60" s="26">
        <v>-0.61540371199999999</v>
      </c>
      <c r="H60" s="26">
        <v>-2.6321415000000001E-2</v>
      </c>
      <c r="I60" s="26" t="s">
        <v>166</v>
      </c>
    </row>
    <row r="61" spans="1:9" ht="15.4" x14ac:dyDescent="0.4">
      <c r="A61" s="26" t="s">
        <v>181</v>
      </c>
      <c r="B61" s="26" t="s">
        <v>180</v>
      </c>
      <c r="C61" s="26" t="s">
        <v>180</v>
      </c>
      <c r="D61" s="26" t="s">
        <v>167</v>
      </c>
      <c r="E61" s="26" t="s">
        <v>167</v>
      </c>
      <c r="F61" s="26">
        <v>30728</v>
      </c>
      <c r="G61" s="26">
        <v>-0.8247177</v>
      </c>
      <c r="H61" s="26">
        <v>-6.7725289999999994E-2</v>
      </c>
      <c r="I61" s="26" t="s">
        <v>166</v>
      </c>
    </row>
    <row r="62" spans="1:9" ht="15.4" x14ac:dyDescent="0.4">
      <c r="A62" s="26" t="s">
        <v>179</v>
      </c>
      <c r="B62" s="26" t="s">
        <v>178</v>
      </c>
      <c r="C62" s="26" t="s">
        <v>178</v>
      </c>
      <c r="D62" s="26" t="s">
        <v>167</v>
      </c>
      <c r="E62" s="26" t="s">
        <v>167</v>
      </c>
      <c r="F62" s="26">
        <v>30951</v>
      </c>
      <c r="G62" s="26">
        <v>-0.84868156900000002</v>
      </c>
      <c r="H62" s="26">
        <v>-5.4062784000000003E-2</v>
      </c>
      <c r="I62" s="26" t="s">
        <v>166</v>
      </c>
    </row>
    <row r="63" spans="1:9" ht="15.4" x14ac:dyDescent="0.4">
      <c r="A63" s="26" t="s">
        <v>177</v>
      </c>
      <c r="B63" s="26" t="s">
        <v>176</v>
      </c>
      <c r="C63" s="26" t="s">
        <v>176</v>
      </c>
      <c r="D63" s="26" t="s">
        <v>167</v>
      </c>
      <c r="E63" s="26" t="s">
        <v>167</v>
      </c>
      <c r="F63" s="26">
        <v>31107</v>
      </c>
      <c r="G63" s="26">
        <v>-0.85990804399999998</v>
      </c>
      <c r="H63" s="26">
        <v>-3.8138094999999997E-2</v>
      </c>
      <c r="I63" s="26" t="s">
        <v>166</v>
      </c>
    </row>
    <row r="64" spans="1:9" ht="15.4" x14ac:dyDescent="0.4">
      <c r="A64" s="26" t="s">
        <v>175</v>
      </c>
      <c r="B64" s="26" t="s">
        <v>174</v>
      </c>
      <c r="C64" s="26" t="s">
        <v>174</v>
      </c>
      <c r="D64" s="26" t="s">
        <v>167</v>
      </c>
      <c r="E64" s="26" t="s">
        <v>167</v>
      </c>
      <c r="F64" s="26">
        <v>31826</v>
      </c>
      <c r="G64" s="26">
        <v>-0.97665858299999997</v>
      </c>
      <c r="H64" s="26">
        <v>-3.6180925000000003E-2</v>
      </c>
      <c r="I64" s="26" t="s">
        <v>166</v>
      </c>
    </row>
    <row r="65" spans="1:9" ht="15.4" x14ac:dyDescent="0.4">
      <c r="A65" s="26" t="s">
        <v>173</v>
      </c>
      <c r="B65" s="26" t="s">
        <v>172</v>
      </c>
      <c r="C65" s="26" t="s">
        <v>172</v>
      </c>
      <c r="D65" s="26" t="s">
        <v>167</v>
      </c>
      <c r="E65" s="26" t="s">
        <v>167</v>
      </c>
      <c r="F65" s="26">
        <v>32229</v>
      </c>
      <c r="G65" s="26">
        <v>-1.0460534100000001</v>
      </c>
      <c r="H65" s="26">
        <v>-2.3161586000000001E-2</v>
      </c>
      <c r="I65" s="26" t="s">
        <v>166</v>
      </c>
    </row>
    <row r="66" spans="1:9" ht="15.4" x14ac:dyDescent="0.4">
      <c r="A66" s="26" t="s">
        <v>171</v>
      </c>
      <c r="B66" s="26" t="s">
        <v>170</v>
      </c>
      <c r="C66" s="26" t="s">
        <v>170</v>
      </c>
      <c r="D66" s="26" t="s">
        <v>167</v>
      </c>
      <c r="E66" s="26" t="s">
        <v>167</v>
      </c>
      <c r="F66" s="26">
        <v>32747</v>
      </c>
      <c r="G66" s="26">
        <v>-1.18866837</v>
      </c>
      <c r="H66" s="26">
        <v>-1.0158693999999999E-2</v>
      </c>
      <c r="I66" s="26" t="s">
        <v>166</v>
      </c>
    </row>
    <row r="67" spans="1:9" ht="15.4" x14ac:dyDescent="0.4">
      <c r="A67" s="28" t="s">
        <v>169</v>
      </c>
      <c r="B67" s="28" t="s">
        <v>168</v>
      </c>
      <c r="C67" s="28" t="s">
        <v>168</v>
      </c>
      <c r="D67" s="28" t="s">
        <v>167</v>
      </c>
      <c r="E67" s="28" t="s">
        <v>167</v>
      </c>
      <c r="F67" s="28">
        <v>33232</v>
      </c>
      <c r="G67" s="28">
        <v>-1.566773295</v>
      </c>
      <c r="H67" s="28">
        <v>1.2856884000000001E-2</v>
      </c>
      <c r="I67" s="28" t="s">
        <v>16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C344-7D33-4685-B4B0-92284B3FC3DB}">
  <dimension ref="A1:W15"/>
  <sheetViews>
    <sheetView workbookViewId="0">
      <selection activeCell="D20" sqref="D20"/>
    </sheetView>
  </sheetViews>
  <sheetFormatPr defaultRowHeight="13.9" x14ac:dyDescent="0.4"/>
  <cols>
    <col min="2" max="2" width="12.53125" customWidth="1"/>
    <col min="3" max="3" width="20.73046875" customWidth="1"/>
    <col min="4" max="4" width="24.796875" customWidth="1"/>
    <col min="5" max="5" width="18.265625" customWidth="1"/>
  </cols>
  <sheetData>
    <row r="1" spans="1:23" ht="15.4" x14ac:dyDescent="0.45">
      <c r="A1" s="12" t="s">
        <v>40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3" ht="15.4" x14ac:dyDescent="0.45">
      <c r="A2" s="25" t="s">
        <v>377</v>
      </c>
      <c r="B2" s="33" t="s">
        <v>42</v>
      </c>
      <c r="C2" s="33" t="s">
        <v>43</v>
      </c>
      <c r="D2" s="33" t="s">
        <v>3</v>
      </c>
      <c r="E2" s="33" t="s">
        <v>4</v>
      </c>
      <c r="F2" s="33" t="s">
        <v>5</v>
      </c>
      <c r="G2" s="33" t="s">
        <v>0</v>
      </c>
      <c r="H2" s="33" t="s">
        <v>1</v>
      </c>
      <c r="I2" s="33" t="s">
        <v>6</v>
      </c>
      <c r="J2" s="33" t="s">
        <v>7</v>
      </c>
      <c r="K2" s="33" t="s">
        <v>9</v>
      </c>
      <c r="L2" s="2"/>
    </row>
    <row r="3" spans="1:23" ht="15.4" x14ac:dyDescent="0.4">
      <c r="A3" s="53" t="s">
        <v>406</v>
      </c>
      <c r="B3" s="43" t="s">
        <v>44</v>
      </c>
      <c r="C3" s="43" t="s">
        <v>393</v>
      </c>
      <c r="D3" s="44" t="s">
        <v>407</v>
      </c>
      <c r="E3" s="44" t="s">
        <v>408</v>
      </c>
      <c r="F3" s="44" t="s">
        <v>394</v>
      </c>
      <c r="G3" s="45" t="s">
        <v>409</v>
      </c>
      <c r="H3" s="45" t="s">
        <v>410</v>
      </c>
      <c r="I3" s="44" t="s">
        <v>395</v>
      </c>
      <c r="J3" s="44" t="s">
        <v>395</v>
      </c>
      <c r="K3" s="36" t="s">
        <v>411</v>
      </c>
      <c r="L3" s="2"/>
    </row>
    <row r="4" spans="1:23" ht="15.4" x14ac:dyDescent="0.4">
      <c r="A4" s="54"/>
      <c r="B4" s="43" t="s">
        <v>44</v>
      </c>
      <c r="C4" s="43" t="s">
        <v>396</v>
      </c>
      <c r="D4" s="44" t="s">
        <v>412</v>
      </c>
      <c r="E4" s="44" t="s">
        <v>408</v>
      </c>
      <c r="F4" s="44" t="s">
        <v>397</v>
      </c>
      <c r="G4" s="45" t="s">
        <v>413</v>
      </c>
      <c r="H4" s="45" t="s">
        <v>410</v>
      </c>
      <c r="I4" s="44" t="s">
        <v>398</v>
      </c>
      <c r="J4" s="44" t="s">
        <v>398</v>
      </c>
      <c r="K4" s="36" t="s">
        <v>411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ht="15.4" x14ac:dyDescent="0.4">
      <c r="A5" s="54"/>
      <c r="B5" s="43" t="s">
        <v>65</v>
      </c>
      <c r="C5" s="43" t="s">
        <v>414</v>
      </c>
      <c r="D5" s="44" t="s">
        <v>415</v>
      </c>
      <c r="E5" s="44" t="s">
        <v>416</v>
      </c>
      <c r="F5" s="44" t="s">
        <v>417</v>
      </c>
      <c r="G5" s="45" t="s">
        <v>418</v>
      </c>
      <c r="H5" s="45" t="s">
        <v>419</v>
      </c>
      <c r="I5" s="44" t="s">
        <v>420</v>
      </c>
      <c r="J5" s="44" t="s">
        <v>100</v>
      </c>
      <c r="K5" s="36" t="s">
        <v>411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ht="15.4" x14ac:dyDescent="0.4">
      <c r="A6" s="55"/>
      <c r="B6" s="43" t="s">
        <v>71</v>
      </c>
      <c r="C6" s="43" t="s">
        <v>421</v>
      </c>
      <c r="D6" s="44" t="s">
        <v>546</v>
      </c>
      <c r="E6" s="44" t="s">
        <v>422</v>
      </c>
      <c r="F6" s="44" t="s">
        <v>423</v>
      </c>
      <c r="G6" s="45" t="s">
        <v>424</v>
      </c>
      <c r="H6" s="45" t="s">
        <v>425</v>
      </c>
      <c r="I6" s="44" t="s">
        <v>426</v>
      </c>
      <c r="J6" s="44" t="s">
        <v>426</v>
      </c>
      <c r="K6" s="36" t="s">
        <v>427</v>
      </c>
      <c r="L6" s="2"/>
    </row>
    <row r="7" spans="1:23" ht="15.4" x14ac:dyDescent="0.4">
      <c r="A7" s="53" t="s">
        <v>464</v>
      </c>
      <c r="B7" s="35" t="s">
        <v>44</v>
      </c>
      <c r="C7" s="35" t="s">
        <v>450</v>
      </c>
      <c r="D7" s="35" t="s">
        <v>451</v>
      </c>
      <c r="E7" s="35" t="s">
        <v>452</v>
      </c>
      <c r="F7" s="35" t="s">
        <v>453</v>
      </c>
      <c r="G7" s="39" t="s">
        <v>454</v>
      </c>
      <c r="H7" s="35" t="s">
        <v>455</v>
      </c>
      <c r="I7" s="35" t="s">
        <v>456</v>
      </c>
      <c r="J7" s="35" t="s">
        <v>23</v>
      </c>
      <c r="K7" s="35" t="s">
        <v>427</v>
      </c>
      <c r="L7" s="2"/>
    </row>
    <row r="8" spans="1:23" ht="15.4" x14ac:dyDescent="0.4">
      <c r="A8" s="54"/>
      <c r="B8" s="36" t="s">
        <v>71</v>
      </c>
      <c r="C8" s="36" t="s">
        <v>457</v>
      </c>
      <c r="D8" s="36" t="s">
        <v>458</v>
      </c>
      <c r="E8" s="36" t="s">
        <v>459</v>
      </c>
      <c r="F8" s="36" t="s">
        <v>460</v>
      </c>
      <c r="G8" s="41" t="s">
        <v>461</v>
      </c>
      <c r="H8" s="36" t="s">
        <v>462</v>
      </c>
      <c r="I8" s="36" t="s">
        <v>463</v>
      </c>
      <c r="J8" s="36" t="s">
        <v>463</v>
      </c>
      <c r="K8" s="36" t="s">
        <v>427</v>
      </c>
      <c r="L8" s="2"/>
    </row>
    <row r="9" spans="1:23" ht="15.4" x14ac:dyDescent="0.45">
      <c r="A9" s="25" t="s">
        <v>378</v>
      </c>
      <c r="B9" s="33" t="s">
        <v>2</v>
      </c>
      <c r="C9" s="33" t="s">
        <v>3</v>
      </c>
      <c r="D9" s="33" t="s">
        <v>4</v>
      </c>
      <c r="E9" s="33" t="s">
        <v>5</v>
      </c>
      <c r="F9" s="33" t="s">
        <v>0</v>
      </c>
      <c r="G9" s="33" t="s">
        <v>1</v>
      </c>
      <c r="H9" s="33" t="s">
        <v>6</v>
      </c>
      <c r="I9" s="33" t="s">
        <v>7</v>
      </c>
      <c r="J9" s="33" t="s">
        <v>8</v>
      </c>
      <c r="K9" s="33" t="s">
        <v>9</v>
      </c>
      <c r="L9" s="2"/>
    </row>
    <row r="10" spans="1:23" ht="15.4" x14ac:dyDescent="0.4">
      <c r="A10" s="53" t="s">
        <v>406</v>
      </c>
      <c r="B10" s="35" t="s">
        <v>428</v>
      </c>
      <c r="C10" s="35" t="s">
        <v>429</v>
      </c>
      <c r="D10" s="35" t="s">
        <v>430</v>
      </c>
      <c r="E10" s="35" t="s">
        <v>431</v>
      </c>
      <c r="F10" s="35" t="s">
        <v>432</v>
      </c>
      <c r="G10" s="35" t="s">
        <v>433</v>
      </c>
      <c r="H10" s="35" t="s">
        <v>434</v>
      </c>
      <c r="I10" s="35" t="s">
        <v>435</v>
      </c>
      <c r="J10" s="35" t="s">
        <v>436</v>
      </c>
      <c r="K10" s="35" t="s">
        <v>437</v>
      </c>
    </row>
    <row r="11" spans="1:23" ht="15.4" x14ac:dyDescent="0.4">
      <c r="A11" s="54"/>
      <c r="B11" s="36" t="s">
        <v>30</v>
      </c>
      <c r="C11" s="36" t="s">
        <v>31</v>
      </c>
      <c r="D11" s="36" t="s">
        <v>430</v>
      </c>
      <c r="E11" s="36" t="s">
        <v>438</v>
      </c>
      <c r="F11" s="36" t="s">
        <v>439</v>
      </c>
      <c r="G11" s="36" t="s">
        <v>440</v>
      </c>
      <c r="H11" s="36" t="s">
        <v>441</v>
      </c>
      <c r="I11" s="36" t="s">
        <v>441</v>
      </c>
      <c r="J11" s="36" t="s">
        <v>442</v>
      </c>
      <c r="K11" s="36" t="s">
        <v>437</v>
      </c>
    </row>
    <row r="12" spans="1:23" ht="15.4" x14ac:dyDescent="0.4">
      <c r="A12" s="54"/>
      <c r="B12" s="36" t="s">
        <v>443</v>
      </c>
      <c r="C12" s="36" t="s">
        <v>444</v>
      </c>
      <c r="D12" s="36" t="s">
        <v>445</v>
      </c>
      <c r="E12" s="36" t="s">
        <v>446</v>
      </c>
      <c r="F12" s="36" t="s">
        <v>447</v>
      </c>
      <c r="G12" s="36" t="s">
        <v>448</v>
      </c>
      <c r="H12" s="36" t="s">
        <v>395</v>
      </c>
      <c r="I12" s="36" t="s">
        <v>395</v>
      </c>
      <c r="J12" s="36" t="s">
        <v>449</v>
      </c>
      <c r="K12" s="36" t="s">
        <v>411</v>
      </c>
    </row>
    <row r="13" spans="1:23" ht="15.4" x14ac:dyDescent="0.4">
      <c r="A13" s="53" t="s">
        <v>464</v>
      </c>
      <c r="B13" s="35" t="s">
        <v>19</v>
      </c>
      <c r="C13" s="35" t="s">
        <v>20</v>
      </c>
      <c r="D13" s="35" t="s">
        <v>465</v>
      </c>
      <c r="E13" s="35" t="s">
        <v>466</v>
      </c>
      <c r="F13" s="35" t="s">
        <v>467</v>
      </c>
      <c r="G13" s="35" t="s">
        <v>468</v>
      </c>
      <c r="H13" s="35" t="s">
        <v>22</v>
      </c>
      <c r="I13" s="35" t="s">
        <v>23</v>
      </c>
      <c r="J13" s="35" t="s">
        <v>24</v>
      </c>
      <c r="K13" s="35" t="s">
        <v>427</v>
      </c>
    </row>
    <row r="14" spans="1:23" ht="15.4" x14ac:dyDescent="0.4">
      <c r="A14" s="54"/>
      <c r="B14" s="36" t="s">
        <v>469</v>
      </c>
      <c r="C14" s="36" t="s">
        <v>545</v>
      </c>
      <c r="D14" s="36" t="s">
        <v>470</v>
      </c>
      <c r="E14" s="36" t="s">
        <v>471</v>
      </c>
      <c r="F14" s="36" t="s">
        <v>472</v>
      </c>
      <c r="G14" s="36" t="s">
        <v>473</v>
      </c>
      <c r="H14" s="36" t="s">
        <v>474</v>
      </c>
      <c r="I14" s="36" t="s">
        <v>475</v>
      </c>
      <c r="J14" s="36" t="s">
        <v>476</v>
      </c>
      <c r="K14" s="36" t="s">
        <v>437</v>
      </c>
    </row>
    <row r="15" spans="1:23" ht="15.4" x14ac:dyDescent="0.4">
      <c r="A15" s="55"/>
      <c r="B15" s="38" t="s">
        <v>477</v>
      </c>
      <c r="C15" s="38" t="s">
        <v>478</v>
      </c>
      <c r="D15" s="38" t="s">
        <v>479</v>
      </c>
      <c r="E15" s="38" t="s">
        <v>480</v>
      </c>
      <c r="F15" s="38" t="s">
        <v>481</v>
      </c>
      <c r="G15" s="38" t="s">
        <v>482</v>
      </c>
      <c r="H15" s="38" t="s">
        <v>483</v>
      </c>
      <c r="I15" s="38" t="s">
        <v>483</v>
      </c>
      <c r="J15" s="38" t="s">
        <v>484</v>
      </c>
      <c r="K15" s="38" t="s">
        <v>411</v>
      </c>
    </row>
  </sheetData>
  <mergeCells count="4">
    <mergeCell ref="A13:A15"/>
    <mergeCell ref="A3:A6"/>
    <mergeCell ref="A7:A8"/>
    <mergeCell ref="A10:A1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9C5F0-A79E-40D1-A4B0-81D0D4AA524A}">
  <dimension ref="A1:K14"/>
  <sheetViews>
    <sheetView workbookViewId="0">
      <selection activeCell="C9" sqref="C9"/>
    </sheetView>
  </sheetViews>
  <sheetFormatPr defaultRowHeight="13.9" x14ac:dyDescent="0.4"/>
  <cols>
    <col min="2" max="2" width="12.53125" customWidth="1"/>
    <col min="3" max="3" width="20.73046875" customWidth="1"/>
    <col min="4" max="4" width="24.796875" customWidth="1"/>
    <col min="5" max="5" width="18.265625" customWidth="1"/>
  </cols>
  <sheetData>
    <row r="1" spans="1:11" ht="15.4" x14ac:dyDescent="0.45">
      <c r="A1" s="12" t="s">
        <v>537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.4" x14ac:dyDescent="0.45">
      <c r="A2" s="25" t="s">
        <v>377</v>
      </c>
      <c r="B2" s="33" t="s">
        <v>42</v>
      </c>
      <c r="C2" s="33" t="s">
        <v>43</v>
      </c>
      <c r="D2" s="33" t="s">
        <v>3</v>
      </c>
      <c r="E2" s="33" t="s">
        <v>4</v>
      </c>
      <c r="F2" s="33" t="s">
        <v>5</v>
      </c>
      <c r="G2" s="33" t="s">
        <v>0</v>
      </c>
      <c r="H2" s="33" t="s">
        <v>1</v>
      </c>
      <c r="I2" s="33" t="s">
        <v>6</v>
      </c>
      <c r="J2" s="33" t="s">
        <v>7</v>
      </c>
      <c r="K2" s="33" t="s">
        <v>9</v>
      </c>
    </row>
    <row r="3" spans="1:11" ht="15.4" x14ac:dyDescent="0.4">
      <c r="A3" s="53" t="s">
        <v>165</v>
      </c>
      <c r="B3" s="35" t="s">
        <v>44</v>
      </c>
      <c r="C3" s="35" t="s">
        <v>485</v>
      </c>
      <c r="D3" s="35" t="s">
        <v>486</v>
      </c>
      <c r="E3" s="35" t="s">
        <v>487</v>
      </c>
      <c r="F3" s="35" t="s">
        <v>488</v>
      </c>
      <c r="G3" s="35">
        <v>4.1785107719500003E-2</v>
      </c>
      <c r="H3" s="35">
        <v>0.44906020286300002</v>
      </c>
      <c r="I3" s="35" t="s">
        <v>489</v>
      </c>
      <c r="J3" s="35" t="s">
        <v>490</v>
      </c>
      <c r="K3" s="35">
        <v>2</v>
      </c>
    </row>
    <row r="4" spans="1:11" ht="15.4" x14ac:dyDescent="0.4">
      <c r="A4" s="54"/>
      <c r="B4" s="36" t="s">
        <v>71</v>
      </c>
      <c r="C4" s="36" t="s">
        <v>491</v>
      </c>
      <c r="D4" s="36" t="s">
        <v>492</v>
      </c>
      <c r="E4" s="36" t="s">
        <v>493</v>
      </c>
      <c r="F4" s="36" t="s">
        <v>494</v>
      </c>
      <c r="G4" s="36">
        <v>8.3283373443400009E-3</v>
      </c>
      <c r="H4" s="36">
        <v>0.28871569460399998</v>
      </c>
      <c r="I4" s="36" t="s">
        <v>495</v>
      </c>
      <c r="J4" s="36" t="s">
        <v>495</v>
      </c>
      <c r="K4" s="36">
        <v>2</v>
      </c>
    </row>
    <row r="5" spans="1:11" ht="15.4" x14ac:dyDescent="0.4">
      <c r="A5" s="55"/>
      <c r="B5" s="38" t="s">
        <v>65</v>
      </c>
      <c r="C5" s="38" t="s">
        <v>414</v>
      </c>
      <c r="D5" s="38" t="s">
        <v>415</v>
      </c>
      <c r="E5" s="38" t="s">
        <v>496</v>
      </c>
      <c r="F5" s="38" t="s">
        <v>497</v>
      </c>
      <c r="G5" s="38">
        <v>0.14987554740100001</v>
      </c>
      <c r="H5" s="38">
        <v>0.59783813444400002</v>
      </c>
      <c r="I5" s="38" t="s">
        <v>420</v>
      </c>
      <c r="J5" s="38" t="s">
        <v>100</v>
      </c>
      <c r="K5" s="38">
        <v>1</v>
      </c>
    </row>
    <row r="6" spans="1:11" ht="15.4" x14ac:dyDescent="0.4">
      <c r="A6" s="53" t="s">
        <v>79</v>
      </c>
      <c r="B6" s="35" t="s">
        <v>44</v>
      </c>
      <c r="C6" s="35" t="s">
        <v>498</v>
      </c>
      <c r="D6" s="35" t="s">
        <v>499</v>
      </c>
      <c r="E6" s="35" t="s">
        <v>500</v>
      </c>
      <c r="F6" s="35" t="s">
        <v>501</v>
      </c>
      <c r="G6" s="39">
        <v>4.50468754894E-5</v>
      </c>
      <c r="H6" s="35">
        <v>2.0327402564599998E-3</v>
      </c>
      <c r="I6" s="35" t="s">
        <v>502</v>
      </c>
      <c r="J6" s="35" t="s">
        <v>502</v>
      </c>
      <c r="K6" s="35">
        <v>13</v>
      </c>
    </row>
    <row r="7" spans="1:11" ht="15.4" x14ac:dyDescent="0.4">
      <c r="A7" s="55"/>
      <c r="B7" s="38" t="s">
        <v>65</v>
      </c>
      <c r="C7" s="38" t="s">
        <v>69</v>
      </c>
      <c r="D7" s="38" t="s">
        <v>503</v>
      </c>
      <c r="E7" s="38" t="s">
        <v>504</v>
      </c>
      <c r="F7" s="38" t="s">
        <v>505</v>
      </c>
      <c r="G7" s="38">
        <v>9.3039058233399998E-3</v>
      </c>
      <c r="H7" s="38">
        <v>0.2478164877</v>
      </c>
      <c r="I7" s="38" t="s">
        <v>506</v>
      </c>
      <c r="J7" s="38" t="s">
        <v>506</v>
      </c>
      <c r="K7" s="38">
        <v>4</v>
      </c>
    </row>
    <row r="8" spans="1:11" ht="15.4" x14ac:dyDescent="0.45">
      <c r="A8" s="25" t="s">
        <v>378</v>
      </c>
      <c r="B8" s="33" t="s">
        <v>2</v>
      </c>
      <c r="C8" s="33" t="s">
        <v>3</v>
      </c>
      <c r="D8" s="33" t="s">
        <v>4</v>
      </c>
      <c r="E8" s="33" t="s">
        <v>5</v>
      </c>
      <c r="F8" s="33" t="s">
        <v>0</v>
      </c>
      <c r="G8" s="33" t="s">
        <v>1</v>
      </c>
      <c r="H8" s="33" t="s">
        <v>6</v>
      </c>
      <c r="I8" s="33" t="s">
        <v>7</v>
      </c>
      <c r="J8" s="33" t="s">
        <v>8</v>
      </c>
      <c r="K8" s="33" t="s">
        <v>9</v>
      </c>
    </row>
    <row r="9" spans="1:11" ht="15.4" x14ac:dyDescent="0.4">
      <c r="A9" s="53" t="s">
        <v>165</v>
      </c>
      <c r="B9" s="35" t="s">
        <v>30</v>
      </c>
      <c r="C9" s="35" t="s">
        <v>31</v>
      </c>
      <c r="D9" s="35" t="s">
        <v>507</v>
      </c>
      <c r="E9" s="35" t="s">
        <v>508</v>
      </c>
      <c r="F9" s="35">
        <v>1.6934786764399998E-2</v>
      </c>
      <c r="G9" s="35">
        <v>0.45450928480800001</v>
      </c>
      <c r="H9" s="35" t="s">
        <v>509</v>
      </c>
      <c r="I9" s="35" t="s">
        <v>510</v>
      </c>
      <c r="J9" s="35" t="s">
        <v>511</v>
      </c>
      <c r="K9" s="35">
        <v>7</v>
      </c>
    </row>
    <row r="10" spans="1:11" ht="15.4" x14ac:dyDescent="0.4">
      <c r="A10" s="54"/>
      <c r="B10" s="36" t="s">
        <v>104</v>
      </c>
      <c r="C10" s="36" t="s">
        <v>103</v>
      </c>
      <c r="D10" s="36" t="s">
        <v>512</v>
      </c>
      <c r="E10" s="36" t="s">
        <v>102</v>
      </c>
      <c r="F10" s="36">
        <v>2.31242436798E-2</v>
      </c>
      <c r="G10" s="36">
        <v>0.45450928480800001</v>
      </c>
      <c r="H10" s="36" t="s">
        <v>513</v>
      </c>
      <c r="I10" s="36" t="s">
        <v>513</v>
      </c>
      <c r="J10" s="36" t="s">
        <v>514</v>
      </c>
      <c r="K10" s="36">
        <v>5</v>
      </c>
    </row>
    <row r="11" spans="1:11" ht="15.4" x14ac:dyDescent="0.4">
      <c r="A11" s="54"/>
      <c r="B11" s="36" t="s">
        <v>515</v>
      </c>
      <c r="C11" s="36" t="s">
        <v>516</v>
      </c>
      <c r="D11" s="36" t="s">
        <v>512</v>
      </c>
      <c r="E11" s="36" t="s">
        <v>517</v>
      </c>
      <c r="F11" s="36">
        <v>0.43204605932399998</v>
      </c>
      <c r="G11" s="36">
        <v>0.79838518376699996</v>
      </c>
      <c r="H11" s="36" t="s">
        <v>518</v>
      </c>
      <c r="I11" s="36" t="s">
        <v>519</v>
      </c>
      <c r="J11" s="36" t="s">
        <v>520</v>
      </c>
      <c r="K11" s="36">
        <v>5</v>
      </c>
    </row>
    <row r="12" spans="1:11" ht="15.4" x14ac:dyDescent="0.4">
      <c r="A12" s="55"/>
      <c r="B12" s="38" t="s">
        <v>521</v>
      </c>
      <c r="C12" s="38" t="s">
        <v>522</v>
      </c>
      <c r="D12" s="38" t="s">
        <v>523</v>
      </c>
      <c r="E12" s="38" t="s">
        <v>524</v>
      </c>
      <c r="F12" s="38">
        <v>7.4517874165799997E-2</v>
      </c>
      <c r="G12" s="38">
        <v>0.60923380676399996</v>
      </c>
      <c r="H12" s="38" t="s">
        <v>525</v>
      </c>
      <c r="I12" s="38" t="s">
        <v>525</v>
      </c>
      <c r="J12" s="38" t="s">
        <v>526</v>
      </c>
      <c r="K12" s="38">
        <v>4</v>
      </c>
    </row>
    <row r="13" spans="1:11" ht="15.4" x14ac:dyDescent="0.4">
      <c r="A13" s="53" t="s">
        <v>79</v>
      </c>
      <c r="B13" s="35" t="s">
        <v>25</v>
      </c>
      <c r="C13" s="35" t="s">
        <v>26</v>
      </c>
      <c r="D13" s="35" t="s">
        <v>527</v>
      </c>
      <c r="E13" s="35" t="s">
        <v>528</v>
      </c>
      <c r="F13" s="35">
        <v>7.2733097398199997E-2</v>
      </c>
      <c r="G13" s="35">
        <v>0.64013717158700001</v>
      </c>
      <c r="H13" s="35" t="s">
        <v>529</v>
      </c>
      <c r="I13" s="35" t="s">
        <v>530</v>
      </c>
      <c r="J13" s="35" t="s">
        <v>531</v>
      </c>
      <c r="K13" s="35">
        <v>9</v>
      </c>
    </row>
    <row r="14" spans="1:11" ht="15.4" x14ac:dyDescent="0.4">
      <c r="A14" s="55"/>
      <c r="B14" s="38" t="s">
        <v>477</v>
      </c>
      <c r="C14" s="38" t="s">
        <v>478</v>
      </c>
      <c r="D14" s="38" t="s">
        <v>532</v>
      </c>
      <c r="E14" s="38" t="s">
        <v>533</v>
      </c>
      <c r="F14" s="38">
        <v>5.8294533756499997E-2</v>
      </c>
      <c r="G14" s="38">
        <v>0.64013717158700001</v>
      </c>
      <c r="H14" s="38" t="s">
        <v>534</v>
      </c>
      <c r="I14" s="38" t="s">
        <v>535</v>
      </c>
      <c r="J14" s="38" t="s">
        <v>536</v>
      </c>
      <c r="K14" s="38">
        <v>5</v>
      </c>
    </row>
  </sheetData>
  <mergeCells count="4">
    <mergeCell ref="A9:A12"/>
    <mergeCell ref="A13:A14"/>
    <mergeCell ref="A3:A5"/>
    <mergeCell ref="A6:A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6F6C9-C0CE-40FB-9F49-EE19255DCB6F}">
  <dimension ref="A1:L16"/>
  <sheetViews>
    <sheetView workbookViewId="0">
      <selection activeCell="B17" sqref="B17"/>
    </sheetView>
  </sheetViews>
  <sheetFormatPr defaultRowHeight="13.9" x14ac:dyDescent="0.4"/>
  <cols>
    <col min="4" max="4" width="16.73046875" customWidth="1"/>
    <col min="5" max="5" width="22.59765625" customWidth="1"/>
  </cols>
  <sheetData>
    <row r="1" spans="1:12" ht="15.4" x14ac:dyDescent="0.45">
      <c r="A1" s="12" t="s">
        <v>53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"/>
    </row>
    <row r="2" spans="1:12" ht="15.4" x14ac:dyDescent="0.45">
      <c r="A2" s="25" t="s">
        <v>377</v>
      </c>
      <c r="B2" s="33" t="s">
        <v>42</v>
      </c>
      <c r="C2" s="33" t="s">
        <v>43</v>
      </c>
      <c r="D2" s="33" t="s">
        <v>3</v>
      </c>
      <c r="E2" s="33" t="s">
        <v>4</v>
      </c>
      <c r="F2" s="33" t="s">
        <v>5</v>
      </c>
      <c r="G2" s="33" t="s">
        <v>0</v>
      </c>
      <c r="H2" s="33" t="s">
        <v>1</v>
      </c>
      <c r="I2" s="33" t="s">
        <v>6</v>
      </c>
      <c r="J2" s="33" t="s">
        <v>7</v>
      </c>
      <c r="K2" s="40" t="s">
        <v>9</v>
      </c>
    </row>
    <row r="3" spans="1:12" ht="15.4" x14ac:dyDescent="0.4">
      <c r="A3" s="53" t="s">
        <v>165</v>
      </c>
      <c r="B3" s="35" t="s">
        <v>44</v>
      </c>
      <c r="C3" s="35" t="s">
        <v>96</v>
      </c>
      <c r="D3" s="35" t="s">
        <v>95</v>
      </c>
      <c r="E3" s="35" t="s">
        <v>108</v>
      </c>
      <c r="F3" s="35" t="s">
        <v>94</v>
      </c>
      <c r="G3" s="39">
        <v>8.3697373890600001E-6</v>
      </c>
      <c r="H3" s="35">
        <v>2.7285343888300002E-4</v>
      </c>
      <c r="I3" s="35" t="s">
        <v>109</v>
      </c>
      <c r="J3" s="35" t="s">
        <v>109</v>
      </c>
      <c r="K3" s="34">
        <v>26</v>
      </c>
    </row>
    <row r="4" spans="1:12" ht="15.4" x14ac:dyDescent="0.4">
      <c r="A4" s="54"/>
      <c r="B4" s="36" t="s">
        <v>44</v>
      </c>
      <c r="C4" s="36" t="s">
        <v>107</v>
      </c>
      <c r="D4" s="36" t="s">
        <v>106</v>
      </c>
      <c r="E4" s="36" t="s">
        <v>110</v>
      </c>
      <c r="F4" s="36" t="s">
        <v>105</v>
      </c>
      <c r="G4" s="36">
        <v>1.4282817241900001E-4</v>
      </c>
      <c r="H4" s="36">
        <v>4.2329076553299996E-3</v>
      </c>
      <c r="I4" s="36" t="s">
        <v>111</v>
      </c>
      <c r="J4" s="36" t="s">
        <v>111</v>
      </c>
      <c r="K4" s="10">
        <v>13</v>
      </c>
    </row>
    <row r="5" spans="1:12" ht="15.4" x14ac:dyDescent="0.4">
      <c r="A5" s="54"/>
      <c r="B5" s="36" t="s">
        <v>71</v>
      </c>
      <c r="C5" s="36" t="s">
        <v>113</v>
      </c>
      <c r="D5" s="36" t="s">
        <v>114</v>
      </c>
      <c r="E5" s="36" t="s">
        <v>115</v>
      </c>
      <c r="F5" s="36" t="s">
        <v>116</v>
      </c>
      <c r="G5" s="41">
        <v>5.1299122721400002E-5</v>
      </c>
      <c r="H5" s="36">
        <v>6.20719384929E-3</v>
      </c>
      <c r="I5" s="36" t="s">
        <v>117</v>
      </c>
      <c r="J5" s="36" t="s">
        <v>117</v>
      </c>
      <c r="K5" s="10">
        <v>8</v>
      </c>
    </row>
    <row r="6" spans="1:12" ht="15.4" x14ac:dyDescent="0.4">
      <c r="A6" s="55"/>
      <c r="B6" s="38" t="s">
        <v>71</v>
      </c>
      <c r="C6" s="38" t="s">
        <v>118</v>
      </c>
      <c r="D6" s="38" t="s">
        <v>119</v>
      </c>
      <c r="E6" s="38" t="s">
        <v>112</v>
      </c>
      <c r="F6" s="38" t="s">
        <v>120</v>
      </c>
      <c r="G6" s="42">
        <v>9.4343704523299998E-5</v>
      </c>
      <c r="H6" s="38">
        <v>7.61039216488E-3</v>
      </c>
      <c r="I6" s="38" t="s">
        <v>121</v>
      </c>
      <c r="J6" s="38" t="s">
        <v>122</v>
      </c>
      <c r="K6" s="37">
        <v>17</v>
      </c>
    </row>
    <row r="7" spans="1:12" ht="15.4" x14ac:dyDescent="0.4">
      <c r="A7" s="53" t="s">
        <v>164</v>
      </c>
      <c r="B7" s="35" t="s">
        <v>65</v>
      </c>
      <c r="C7" s="35" t="s">
        <v>66</v>
      </c>
      <c r="D7" s="35" t="s">
        <v>74</v>
      </c>
      <c r="E7" s="35" t="s">
        <v>123</v>
      </c>
      <c r="F7" s="35" t="s">
        <v>124</v>
      </c>
      <c r="G7" s="39">
        <v>2.8981168075499999E-18</v>
      </c>
      <c r="H7" s="39">
        <v>8.5011426354900001E-17</v>
      </c>
      <c r="I7" s="35" t="s">
        <v>125</v>
      </c>
      <c r="J7" s="35" t="s">
        <v>126</v>
      </c>
      <c r="K7" s="34">
        <v>24</v>
      </c>
    </row>
    <row r="8" spans="1:12" ht="15.4" x14ac:dyDescent="0.4">
      <c r="A8" s="54"/>
      <c r="B8" s="36" t="s">
        <v>65</v>
      </c>
      <c r="C8" s="36" t="s">
        <v>67</v>
      </c>
      <c r="D8" s="36" t="s">
        <v>68</v>
      </c>
      <c r="E8" s="36" t="s">
        <v>130</v>
      </c>
      <c r="F8" s="36" t="s">
        <v>131</v>
      </c>
      <c r="G8" s="41">
        <v>1.06297183489E-13</v>
      </c>
      <c r="H8" s="41">
        <v>2.33853803676E-12</v>
      </c>
      <c r="I8" s="36" t="s">
        <v>132</v>
      </c>
      <c r="J8" s="36" t="s">
        <v>133</v>
      </c>
      <c r="K8" s="10">
        <v>38</v>
      </c>
    </row>
    <row r="9" spans="1:12" ht="15.4" x14ac:dyDescent="0.4">
      <c r="A9" s="55"/>
      <c r="B9" s="38" t="s">
        <v>44</v>
      </c>
      <c r="C9" s="38" t="s">
        <v>98</v>
      </c>
      <c r="D9" s="38" t="s">
        <v>380</v>
      </c>
      <c r="E9" s="38" t="s">
        <v>127</v>
      </c>
      <c r="F9" s="38" t="s">
        <v>97</v>
      </c>
      <c r="G9" s="42">
        <v>1.25330687077E-14</v>
      </c>
      <c r="H9" s="42">
        <v>8.3971560341499998E-13</v>
      </c>
      <c r="I9" s="38" t="s">
        <v>128</v>
      </c>
      <c r="J9" s="38" t="s">
        <v>129</v>
      </c>
      <c r="K9" s="37">
        <v>48</v>
      </c>
    </row>
    <row r="10" spans="1:12" ht="15.4" x14ac:dyDescent="0.45">
      <c r="A10" s="25" t="s">
        <v>378</v>
      </c>
      <c r="B10" s="33" t="s">
        <v>2</v>
      </c>
      <c r="C10" s="33" t="s">
        <v>3</v>
      </c>
      <c r="D10" s="33" t="s">
        <v>4</v>
      </c>
      <c r="E10" s="33" t="s">
        <v>5</v>
      </c>
      <c r="F10" s="33" t="s">
        <v>0</v>
      </c>
      <c r="G10" s="33" t="s">
        <v>1</v>
      </c>
      <c r="H10" s="33" t="s">
        <v>6</v>
      </c>
      <c r="I10" s="33" t="s">
        <v>7</v>
      </c>
      <c r="J10" s="33" t="s">
        <v>8</v>
      </c>
      <c r="K10" s="40" t="s">
        <v>9</v>
      </c>
    </row>
    <row r="11" spans="1:12" ht="15.4" x14ac:dyDescent="0.4">
      <c r="A11" s="53" t="s">
        <v>165</v>
      </c>
      <c r="B11" s="35" t="s">
        <v>104</v>
      </c>
      <c r="C11" s="35" t="s">
        <v>103</v>
      </c>
      <c r="D11" s="35" t="s">
        <v>134</v>
      </c>
      <c r="E11" s="35" t="s">
        <v>102</v>
      </c>
      <c r="F11" s="35">
        <v>1.83669654642E-4</v>
      </c>
      <c r="G11" s="35">
        <v>1.20503610141E-2</v>
      </c>
      <c r="H11" s="35" t="s">
        <v>135</v>
      </c>
      <c r="I11" s="35" t="s">
        <v>135</v>
      </c>
      <c r="J11" s="35" t="s">
        <v>136</v>
      </c>
      <c r="K11" s="34">
        <v>20</v>
      </c>
    </row>
    <row r="12" spans="1:12" ht="15.4" x14ac:dyDescent="0.4">
      <c r="A12" s="54"/>
      <c r="B12" s="36" t="s">
        <v>137</v>
      </c>
      <c r="C12" s="36" t="s">
        <v>138</v>
      </c>
      <c r="D12" s="36" t="s">
        <v>139</v>
      </c>
      <c r="E12" s="36" t="s">
        <v>140</v>
      </c>
      <c r="F12" s="36">
        <v>2.27365302154E-4</v>
      </c>
      <c r="G12" s="36">
        <v>1.20503610141E-2</v>
      </c>
      <c r="H12" s="36" t="s">
        <v>141</v>
      </c>
      <c r="I12" s="36" t="s">
        <v>141</v>
      </c>
      <c r="J12" s="36" t="s">
        <v>142</v>
      </c>
      <c r="K12" s="10">
        <v>9</v>
      </c>
    </row>
    <row r="13" spans="1:12" ht="15.4" x14ac:dyDescent="0.4">
      <c r="A13" s="55"/>
      <c r="B13" s="38" t="s">
        <v>143</v>
      </c>
      <c r="C13" s="38" t="s">
        <v>144</v>
      </c>
      <c r="D13" s="38" t="s">
        <v>145</v>
      </c>
      <c r="E13" s="38" t="s">
        <v>146</v>
      </c>
      <c r="F13" s="38">
        <v>4.0889792872800002E-4</v>
      </c>
      <c r="G13" s="38">
        <v>1.4447726815000001E-2</v>
      </c>
      <c r="H13" s="38" t="s">
        <v>147</v>
      </c>
      <c r="I13" s="38" t="s">
        <v>147</v>
      </c>
      <c r="J13" s="38" t="s">
        <v>148</v>
      </c>
      <c r="K13" s="37">
        <v>21</v>
      </c>
    </row>
    <row r="14" spans="1:12" ht="15.4" x14ac:dyDescent="0.4">
      <c r="A14" s="53" t="s">
        <v>79</v>
      </c>
      <c r="B14" s="35" t="s">
        <v>40</v>
      </c>
      <c r="C14" s="35" t="s">
        <v>41</v>
      </c>
      <c r="D14" s="35" t="s">
        <v>149</v>
      </c>
      <c r="E14" s="35" t="s">
        <v>99</v>
      </c>
      <c r="F14" s="39">
        <v>3.4313041974599998E-6</v>
      </c>
      <c r="G14" s="39">
        <v>9.9738190980499996E-5</v>
      </c>
      <c r="H14" s="35" t="s">
        <v>150</v>
      </c>
      <c r="I14" s="35" t="s">
        <v>151</v>
      </c>
      <c r="J14" s="35" t="s">
        <v>152</v>
      </c>
      <c r="K14" s="34">
        <v>51</v>
      </c>
    </row>
    <row r="15" spans="1:12" ht="15.4" x14ac:dyDescent="0.4">
      <c r="A15" s="54"/>
      <c r="B15" s="36" t="s">
        <v>153</v>
      </c>
      <c r="C15" s="36" t="s">
        <v>154</v>
      </c>
      <c r="D15" s="36" t="s">
        <v>155</v>
      </c>
      <c r="E15" s="36" t="s">
        <v>156</v>
      </c>
      <c r="F15" s="41">
        <v>1.4635895506600001E-8</v>
      </c>
      <c r="G15" s="41">
        <v>1.69776387876E-6</v>
      </c>
      <c r="H15" s="36" t="s">
        <v>157</v>
      </c>
      <c r="I15" s="36" t="s">
        <v>158</v>
      </c>
      <c r="J15" s="36" t="s">
        <v>159</v>
      </c>
      <c r="K15" s="10">
        <v>22</v>
      </c>
    </row>
    <row r="16" spans="1:12" ht="15.4" x14ac:dyDescent="0.4">
      <c r="A16" s="55"/>
      <c r="B16" s="38" t="s">
        <v>16</v>
      </c>
      <c r="C16" s="38" t="s">
        <v>17</v>
      </c>
      <c r="D16" s="38" t="s">
        <v>160</v>
      </c>
      <c r="E16" s="38" t="s">
        <v>101</v>
      </c>
      <c r="F16" s="42">
        <v>1.35980283458E-7</v>
      </c>
      <c r="G16" s="42">
        <v>7.8868564405499999E-6</v>
      </c>
      <c r="H16" s="38" t="s">
        <v>161</v>
      </c>
      <c r="I16" s="38" t="s">
        <v>162</v>
      </c>
      <c r="J16" s="38" t="s">
        <v>163</v>
      </c>
      <c r="K16" s="37">
        <v>39</v>
      </c>
    </row>
  </sheetData>
  <mergeCells count="4">
    <mergeCell ref="A11:A13"/>
    <mergeCell ref="A14:A16"/>
    <mergeCell ref="A3:A6"/>
    <mergeCell ref="A7:A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601</dc:creator>
  <cp:lastModifiedBy>Liu</cp:lastModifiedBy>
  <dcterms:created xsi:type="dcterms:W3CDTF">2015-06-05T18:19:34Z</dcterms:created>
  <dcterms:modified xsi:type="dcterms:W3CDTF">2024-04-13T16:43:51Z</dcterms:modified>
</cp:coreProperties>
</file>